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00" yWindow="0" windowWidth="24480" windowHeight="15260" tabRatio="822"/>
  </bookViews>
  <sheets>
    <sheet name="Fig1_BCDEFJK" sheetId="1" r:id="rId1"/>
    <sheet name="Fig2_CDFG" sheetId="2" r:id="rId2"/>
    <sheet name="Fig3_EFG" sheetId="3" r:id="rId3"/>
    <sheet name="Fig4_ACD" sheetId="4" r:id="rId4"/>
    <sheet name="Fig5_BCE" sheetId="5" r:id="rId5"/>
    <sheet name="Fig6_EFGH" sheetId="6" r:id="rId6"/>
    <sheet name="FigS1_DEFJMO" sheetId="7" r:id="rId7"/>
    <sheet name="FigS2_FHIKM" sheetId="8" r:id="rId8"/>
    <sheet name="FigS3_BCDMNO" sheetId="9" r:id="rId9"/>
    <sheet name="FigS4_ACEF" sheetId="10" r:id="rId10"/>
    <sheet name="FigS5_ABCDEFG" sheetId="11" r:id="rId11"/>
    <sheet name="FigS6_EFG" sheetId="12" r:id="rId1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8" l="1"/>
  <c r="E7" i="8"/>
  <c r="E6" i="8"/>
  <c r="E3" i="8"/>
</calcChain>
</file>

<file path=xl/sharedStrings.xml><?xml version="1.0" encoding="utf-8"?>
<sst xmlns="http://schemas.openxmlformats.org/spreadsheetml/2006/main" count="838" uniqueCount="269">
  <si>
    <t>Figure 1 B</t>
  </si>
  <si>
    <t>p65</t>
  </si>
  <si>
    <t>p65 TA1&amp;2</t>
  </si>
  <si>
    <t>p65 TA3</t>
  </si>
  <si>
    <t>p65ko</t>
  </si>
  <si>
    <t>y-axis</t>
  </si>
  <si>
    <t>error bar</t>
  </si>
  <si>
    <t>x-axis</t>
  </si>
  <si>
    <t>Figure 1 C</t>
  </si>
  <si>
    <t>Figure 1 D</t>
  </si>
  <si>
    <t>Figure 1 E</t>
  </si>
  <si>
    <t>panel 1</t>
  </si>
  <si>
    <t>panel 2</t>
  </si>
  <si>
    <t>panel 3</t>
  </si>
  <si>
    <t>p65ko + p65</t>
  </si>
  <si>
    <t>p65ko + p65TA3</t>
  </si>
  <si>
    <t>Figure 1 F</t>
  </si>
  <si>
    <t>Figure S1 D</t>
  </si>
  <si>
    <t>Figure S1 E</t>
  </si>
  <si>
    <t>Figure S1 F</t>
  </si>
  <si>
    <t>Figure S1 J</t>
  </si>
  <si>
    <t>Figure S1 M</t>
  </si>
  <si>
    <t>Figure S1 O</t>
  </si>
  <si>
    <t>row</t>
  </si>
  <si>
    <t>value</t>
  </si>
  <si>
    <t>Figure 1 J</t>
  </si>
  <si>
    <t>Figure 1 K</t>
  </si>
  <si>
    <t>p65-v2</t>
  </si>
  <si>
    <t>P65ct-v2</t>
  </si>
  <si>
    <t>cRelct-v2</t>
  </si>
  <si>
    <t>RelBct-v2</t>
  </si>
  <si>
    <t>v2-ZIP</t>
  </si>
  <si>
    <t>p65ko +p65 TA3</t>
  </si>
  <si>
    <t>p65ko +p65 TA3 Zbtb7a kd</t>
  </si>
  <si>
    <t>Figure 2 C</t>
  </si>
  <si>
    <t>pie 1</t>
  </si>
  <si>
    <t>slice</t>
  </si>
  <si>
    <t>n</t>
  </si>
  <si>
    <t>pie 2</t>
  </si>
  <si>
    <t>Figure 2 D</t>
  </si>
  <si>
    <t>pie 3</t>
  </si>
  <si>
    <t>Figure 2 F</t>
  </si>
  <si>
    <t xml:space="preserve">red </t>
  </si>
  <si>
    <t>orange</t>
  </si>
  <si>
    <t>yellow</t>
  </si>
  <si>
    <t>green</t>
  </si>
  <si>
    <t>blue</t>
  </si>
  <si>
    <t>all promoters</t>
  </si>
  <si>
    <t>Zbtb7a peak within 15kb</t>
  </si>
  <si>
    <t>overlapping Zbtb7a peak</t>
  </si>
  <si>
    <t>Figure 2 G</t>
  </si>
  <si>
    <t>cell migration</t>
  </si>
  <si>
    <t>positive regulation of cell proliferation</t>
  </si>
  <si>
    <t>negative regulation of transcription, DNA-template</t>
  </si>
  <si>
    <t>protein phosphorylation</t>
  </si>
  <si>
    <t>intracellular signal transduction</t>
  </si>
  <si>
    <t>positive regulation of transcription, DNA-template</t>
  </si>
  <si>
    <t>negative regulation of cell proliferation</t>
  </si>
  <si>
    <t>chromatin modification</t>
  </si>
  <si>
    <t>inflammatory response</t>
  </si>
  <si>
    <t>apoptotic process</t>
  </si>
  <si>
    <t>multicellular organismal development</t>
  </si>
  <si>
    <t>cellular response to DNA damage stimulus</t>
  </si>
  <si>
    <t>innate immune response</t>
  </si>
  <si>
    <t>Figure S2 F</t>
  </si>
  <si>
    <t>p65 peaks</t>
  </si>
  <si>
    <t xml:space="preserve">p65 peaks </t>
  </si>
  <si>
    <t>set 1</t>
  </si>
  <si>
    <t>set 2</t>
  </si>
  <si>
    <t>no intersect</t>
  </si>
  <si>
    <t>Zbtb7a peaks hi-conf</t>
  </si>
  <si>
    <t>Zbtb7a peaks</t>
  </si>
  <si>
    <t>Figure S2 H</t>
  </si>
  <si>
    <t>Figure S2 I</t>
  </si>
  <si>
    <t>Figure S2 K</t>
  </si>
  <si>
    <t>Figure S2 M</t>
  </si>
  <si>
    <t>box</t>
  </si>
  <si>
    <t>mean</t>
  </si>
  <si>
    <t>median</t>
  </si>
  <si>
    <t>integrin-mediated signaling pathway</t>
  </si>
  <si>
    <t>transmembrane receptor protein tyrosine kinase sig</t>
  </si>
  <si>
    <t>transforming growth factor beta receptor signaling</t>
  </si>
  <si>
    <t>positive regulation of ERK1 and ERK2 cascade</t>
  </si>
  <si>
    <t>Wnt signaling pathway</t>
  </si>
  <si>
    <t>insulin receptor signaling pathway</t>
  </si>
  <si>
    <t>cellular response to lipopolysaccharide</t>
  </si>
  <si>
    <t>smoothened signaling pathway</t>
  </si>
  <si>
    <t>small GTPase mediated signal transduction</t>
  </si>
  <si>
    <t>promoter</t>
  </si>
  <si>
    <t>enhancer</t>
  </si>
  <si>
    <t>transcript end site</t>
  </si>
  <si>
    <t>exon</t>
  </si>
  <si>
    <t>intron</t>
  </si>
  <si>
    <t>intergenic</t>
  </si>
  <si>
    <t>no associated Zbtb7a ChIP-seq peak</t>
  </si>
  <si>
    <t>high-confidence Zbtb7a peak within 500bp</t>
  </si>
  <si>
    <t>TA3-responsive promoters +p65</t>
  </si>
  <si>
    <t>TA3-responsive promoters +p65 TA3</t>
  </si>
  <si>
    <t>control promoters +p65</t>
  </si>
  <si>
    <t>control promoters +p65 TA3</t>
  </si>
  <si>
    <t>lower whisker</t>
  </si>
  <si>
    <t>lower quartile</t>
  </si>
  <si>
    <t>lower notch</t>
  </si>
  <si>
    <t>upper notch</t>
  </si>
  <si>
    <t>upper quartile</t>
  </si>
  <si>
    <t>upper whisker</t>
  </si>
  <si>
    <t>Figure 3 E</t>
  </si>
  <si>
    <t>Zbtb7a-driven increased accessibility p&lt;0.01</t>
  </si>
  <si>
    <t>Zbtb7a-driven increased accessibility p&lt;0.05</t>
  </si>
  <si>
    <t>Zbtb7a-driven reduced accessibility p&lt;0.01</t>
  </si>
  <si>
    <t>Zbtb7a-driven reduced accessibility p&lt;0.05</t>
  </si>
  <si>
    <t>other</t>
  </si>
  <si>
    <t>Figure 3 F</t>
  </si>
  <si>
    <t>Figure 3 G</t>
  </si>
  <si>
    <t>Figure 4 A</t>
  </si>
  <si>
    <t>left value</t>
  </si>
  <si>
    <t>right value</t>
  </si>
  <si>
    <t>AP-1</t>
  </si>
  <si>
    <t>Tead</t>
  </si>
  <si>
    <t>Runx</t>
  </si>
  <si>
    <t>NFkB</t>
  </si>
  <si>
    <t>Ctcf</t>
  </si>
  <si>
    <t>Nrf</t>
  </si>
  <si>
    <t>CCAAT</t>
  </si>
  <si>
    <t>Cebp</t>
  </si>
  <si>
    <t>Jun-ATF</t>
  </si>
  <si>
    <t>NF1</t>
  </si>
  <si>
    <t>Figure 4 C</t>
  </si>
  <si>
    <t>Runx2 targets</t>
  </si>
  <si>
    <t>cJun targets</t>
  </si>
  <si>
    <t>Tead2 targets</t>
  </si>
  <si>
    <t>Cebpd targets</t>
  </si>
  <si>
    <t>p65 targets functional</t>
  </si>
  <si>
    <t>p65 targets direct</t>
  </si>
  <si>
    <t>Figure 4 D</t>
  </si>
  <si>
    <t>control genes</t>
  </si>
  <si>
    <t>p65 targets</t>
  </si>
  <si>
    <t>Figure 5 B</t>
  </si>
  <si>
    <t>violin</t>
  </si>
  <si>
    <t>TA3-responsive</t>
  </si>
  <si>
    <t>Figure 5 C</t>
  </si>
  <si>
    <t>Gal4DBD-p65CT</t>
  </si>
  <si>
    <t>Gal4DBD-TA3</t>
  </si>
  <si>
    <t>Gal4DBD</t>
  </si>
  <si>
    <t>Figure 5 E</t>
  </si>
  <si>
    <t>TA3-responsive promoters +p65 TA3 Zbtb7a kd</t>
  </si>
  <si>
    <t>non TA3-responsive promoters +p65 TA3</t>
  </si>
  <si>
    <t>non TA3-responsive promoters +p65 TA3 Zbtb7a kd</t>
  </si>
  <si>
    <t>control promoters +p65 TA3 Zbtb7a kd</t>
  </si>
  <si>
    <t>Figure 6 E</t>
  </si>
  <si>
    <t>p65 target promoters +p65</t>
  </si>
  <si>
    <t>p65 target promoters +p65 Zbtb7a kd</t>
  </si>
  <si>
    <t>control promoters +p65 Zbtb7a kd</t>
  </si>
  <si>
    <t>Figure 6 F</t>
  </si>
  <si>
    <t>p65-binding enhancers +p65</t>
  </si>
  <si>
    <t>p65-binding enhancers +p65 Zbtb7a kd</t>
  </si>
  <si>
    <t>control enhancers +p65</t>
  </si>
  <si>
    <t>control enhancers +p65 Zbtb7a kd</t>
  </si>
  <si>
    <t>Figure 6 G</t>
  </si>
  <si>
    <t>all p65 targets</t>
  </si>
  <si>
    <t>non TA3-responsive</t>
  </si>
  <si>
    <t>Figure 6 H</t>
  </si>
  <si>
    <t>+Gal4DBD-p65CT</t>
  </si>
  <si>
    <t>+Gal4DBD-TA3</t>
  </si>
  <si>
    <t>+Gal4DBD</t>
  </si>
  <si>
    <t>V2-p65</t>
  </si>
  <si>
    <t>V2-TA3</t>
  </si>
  <si>
    <t>V2-cRel ct</t>
  </si>
  <si>
    <t>RelBCT-V2</t>
  </si>
  <si>
    <t>p65ko +p65</t>
  </si>
  <si>
    <t>p65ko +p65 Zbtb7a kd</t>
  </si>
  <si>
    <t>Zbtb7a+ promoters</t>
  </si>
  <si>
    <t>Zbtb7a</t>
  </si>
  <si>
    <t>TFs</t>
  </si>
  <si>
    <t>transcriptional cofactors</t>
  </si>
  <si>
    <t>RNA pol-II</t>
  </si>
  <si>
    <t>p65 TA3 mutant</t>
  </si>
  <si>
    <t>p65 TA3 deletion</t>
  </si>
  <si>
    <t>Figure S3 B</t>
  </si>
  <si>
    <t>+Zbtb7a knock down hp1</t>
  </si>
  <si>
    <t>+Zbtb7a knock down hp2</t>
  </si>
  <si>
    <t>Figure S3 C</t>
  </si>
  <si>
    <t>Figure S3 D</t>
  </si>
  <si>
    <t>control</t>
  </si>
  <si>
    <t>+ Zbtb7a Knock down hp1</t>
  </si>
  <si>
    <t>+TA3</t>
  </si>
  <si>
    <t>+TA3-Zbtb7a knock down hp1</t>
  </si>
  <si>
    <t>+TA3-Zbtb7a knock down hp2</t>
  </si>
  <si>
    <t>Figure S3 M</t>
  </si>
  <si>
    <t>Zbtb7a knockdown</t>
  </si>
  <si>
    <t>control error bar</t>
  </si>
  <si>
    <t>Zbtb7a knockdown error bar</t>
  </si>
  <si>
    <t>AP1</t>
  </si>
  <si>
    <t>Nf1</t>
  </si>
  <si>
    <t>Hoxc9</t>
  </si>
  <si>
    <t>Klf4</t>
  </si>
  <si>
    <t>CTCF</t>
  </si>
  <si>
    <t>AP2g</t>
  </si>
  <si>
    <t>Foxo1</t>
  </si>
  <si>
    <t>Cebpb</t>
  </si>
  <si>
    <t>Rbpj</t>
  </si>
  <si>
    <t>cJun-CRE</t>
  </si>
  <si>
    <t>Ets1</t>
  </si>
  <si>
    <t>Stat4</t>
  </si>
  <si>
    <t>Figure S3 N</t>
  </si>
  <si>
    <t>untreated</t>
  </si>
  <si>
    <t>+TNF-alpha</t>
  </si>
  <si>
    <t>+p65</t>
  </si>
  <si>
    <t>+p65 +Zbtb7a kd</t>
  </si>
  <si>
    <t>p65ko error bar</t>
  </si>
  <si>
    <t>+p65 error bar</t>
  </si>
  <si>
    <t>+p65 +Zbtb7a kd error bar</t>
  </si>
  <si>
    <t>panel 4</t>
  </si>
  <si>
    <t>panel 5</t>
  </si>
  <si>
    <t>panel 6</t>
  </si>
  <si>
    <t>Figure S3 O</t>
  </si>
  <si>
    <t>Figure S4 A</t>
  </si>
  <si>
    <t>Figure S4 C</t>
  </si>
  <si>
    <t>Zbtb7a-negative</t>
  </si>
  <si>
    <t>expr. Not Zbtb7a-regulated</t>
  </si>
  <si>
    <t>Zbtb7a-driven increased expr.</t>
  </si>
  <si>
    <t xml:space="preserve">Zbtb7a-driven reduced expr. </t>
  </si>
  <si>
    <t>Figure S4 E</t>
  </si>
  <si>
    <t xml:space="preserve">Zbtb7a-dependent gene activation </t>
  </si>
  <si>
    <t>Zbtb7a-dependent gene repression</t>
  </si>
  <si>
    <t>Figure S4 F</t>
  </si>
  <si>
    <t>Zbtb7a-independent</t>
  </si>
  <si>
    <t>Q1</t>
  </si>
  <si>
    <t>Q2</t>
  </si>
  <si>
    <t>Q3</t>
  </si>
  <si>
    <t>Q4</t>
  </si>
  <si>
    <t>Zbtb7a-driven increased expression +++</t>
  </si>
  <si>
    <t>Zbtb7a-driven increased expression +</t>
  </si>
  <si>
    <t>Zbtb7a-driven reduced expression ---</t>
  </si>
  <si>
    <t>Zbtb7a-driven reduced expression -</t>
  </si>
  <si>
    <t>Figure S5 A</t>
  </si>
  <si>
    <t>column</t>
  </si>
  <si>
    <t>p53 ko</t>
  </si>
  <si>
    <t>p53 ko Zbtb7a ko</t>
  </si>
  <si>
    <t>p53 ko Zbtb7a ko + Zbtb7a</t>
  </si>
  <si>
    <t>Figure S5 B</t>
  </si>
  <si>
    <t>Figure S5 C</t>
  </si>
  <si>
    <t>Figure S5 D</t>
  </si>
  <si>
    <t>Figure S5 E</t>
  </si>
  <si>
    <t>Figure S5 F</t>
  </si>
  <si>
    <t>p53 ko unst.</t>
  </si>
  <si>
    <t>p53 ko Zbtb7a ko unst.</t>
  </si>
  <si>
    <t>p53 ko Zbtb7a ko + Zbtb7a unst.</t>
  </si>
  <si>
    <t>p53 ko +TNF-alpha</t>
  </si>
  <si>
    <t>p53 ko Zbtb7a ko +TNF-alpha</t>
  </si>
  <si>
    <t>p53 ko Zbtb7a ko + Zbtb7a +TNF-alpha</t>
  </si>
  <si>
    <t>Figure S5 G</t>
  </si>
  <si>
    <t>Figure S6 E</t>
  </si>
  <si>
    <t>p65 target promoters +p65 TA3</t>
  </si>
  <si>
    <t>p65 target promoters +p65 TA3 mutant</t>
  </si>
  <si>
    <t>control promoters +p65 TA3 mutant</t>
  </si>
  <si>
    <t>Figure S6 F</t>
  </si>
  <si>
    <t>wt promoter p65 ko</t>
  </si>
  <si>
    <t>wt promoter +p65 TA3</t>
  </si>
  <si>
    <t>Zbtb7a motif deleted p65 ko</t>
  </si>
  <si>
    <t>Zbtb7a motif deleted +p65 TA3</t>
  </si>
  <si>
    <t>Figure S6 G</t>
  </si>
  <si>
    <t>p65 ko +Gal4DBD</t>
  </si>
  <si>
    <t>p65 ko +Gal4DBD-Zbtb7a</t>
  </si>
  <si>
    <t>p65 ko +p65 TA3 +Gal4DBD</t>
  </si>
  <si>
    <t>p65 ko +p65 TA3 +Gal4DBD-Zbtb7a</t>
  </si>
  <si>
    <t>Note: data from FigS1E</t>
  </si>
  <si>
    <t>Note: underlying individual data not retained</t>
  </si>
  <si>
    <t>Note: data generated directly from FACS analysis: underlying individual data not reta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0" fillId="0" borderId="0" xfId="0" quotePrefix="1"/>
  </cellXfs>
  <cellStyles count="5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54"/>
  <sheetViews>
    <sheetView tabSelected="1" showRuler="0" workbookViewId="0">
      <selection activeCell="G2" sqref="G2"/>
    </sheetView>
  </sheetViews>
  <sheetFormatPr baseColWidth="10" defaultRowHeight="15" x14ac:dyDescent="0"/>
  <sheetData>
    <row r="2" spans="1:10">
      <c r="A2" t="s">
        <v>0</v>
      </c>
      <c r="C2" t="s">
        <v>7</v>
      </c>
      <c r="D2" t="s">
        <v>5</v>
      </c>
      <c r="E2" t="s">
        <v>6</v>
      </c>
      <c r="G2" t="s">
        <v>268</v>
      </c>
    </row>
    <row r="3" spans="1:10">
      <c r="C3" t="s">
        <v>1</v>
      </c>
      <c r="D3">
        <v>4.5614999999999997</v>
      </c>
      <c r="E3">
        <v>0.68311999999999995</v>
      </c>
    </row>
    <row r="4" spans="1:10">
      <c r="C4" t="s">
        <v>2</v>
      </c>
      <c r="D4">
        <v>5.6615000000000002</v>
      </c>
      <c r="E4">
        <v>0.61480999999999997</v>
      </c>
    </row>
    <row r="5" spans="1:10">
      <c r="C5" t="s">
        <v>3</v>
      </c>
      <c r="D5">
        <v>0.91081999999999996</v>
      </c>
      <c r="E5">
        <v>0.13661999999999999</v>
      </c>
    </row>
    <row r="6" spans="1:10">
      <c r="C6" t="s">
        <v>4</v>
      </c>
      <c r="D6">
        <v>1</v>
      </c>
      <c r="E6">
        <v>0.46451999999999999</v>
      </c>
    </row>
    <row r="8" spans="1:10">
      <c r="A8" t="s">
        <v>8</v>
      </c>
      <c r="C8" t="s">
        <v>7</v>
      </c>
      <c r="D8" t="s">
        <v>14</v>
      </c>
      <c r="E8" t="s">
        <v>15</v>
      </c>
      <c r="F8" t="s">
        <v>4</v>
      </c>
    </row>
    <row r="9" spans="1:10">
      <c r="C9">
        <v>0</v>
      </c>
      <c r="D9">
        <v>0.14177000000000001</v>
      </c>
      <c r="E9">
        <v>0.96748000000000001</v>
      </c>
      <c r="F9">
        <v>1</v>
      </c>
    </row>
    <row r="10" spans="1:10">
      <c r="C10">
        <v>0.5</v>
      </c>
      <c r="D10">
        <v>37.380000000000003</v>
      </c>
      <c r="E10">
        <v>8.8161000000000005</v>
      </c>
      <c r="F10">
        <v>0.60848999999999998</v>
      </c>
    </row>
    <row r="11" spans="1:10">
      <c r="C11">
        <v>1</v>
      </c>
      <c r="D11">
        <v>117.24</v>
      </c>
      <c r="E11">
        <v>44.847999999999999</v>
      </c>
      <c r="F11">
        <v>1.113</v>
      </c>
    </row>
    <row r="12" spans="1:10">
      <c r="C12">
        <v>2</v>
      </c>
      <c r="D12">
        <v>58.671999999999997</v>
      </c>
      <c r="E12">
        <v>51.674999999999997</v>
      </c>
      <c r="F12">
        <v>2.8711000000000002</v>
      </c>
    </row>
    <row r="14" spans="1:10">
      <c r="A14" t="s">
        <v>9</v>
      </c>
      <c r="C14" t="s">
        <v>76</v>
      </c>
      <c r="D14" t="s">
        <v>100</v>
      </c>
      <c r="E14" t="s">
        <v>101</v>
      </c>
      <c r="F14" t="s">
        <v>102</v>
      </c>
      <c r="G14" t="s">
        <v>78</v>
      </c>
      <c r="H14" t="s">
        <v>103</v>
      </c>
      <c r="I14" t="s">
        <v>104</v>
      </c>
      <c r="J14" t="s">
        <v>105</v>
      </c>
    </row>
    <row r="15" spans="1:10">
      <c r="C15" t="s">
        <v>96</v>
      </c>
      <c r="D15">
        <v>-0.16480991</v>
      </c>
      <c r="E15">
        <v>2.558831E-2</v>
      </c>
      <c r="F15">
        <v>9.477025E-2</v>
      </c>
      <c r="G15">
        <v>0.13382527999999999</v>
      </c>
      <c r="H15">
        <v>0.17288031000000001</v>
      </c>
      <c r="I15">
        <v>0.23678216999999999</v>
      </c>
      <c r="J15">
        <v>0.45295702999999998</v>
      </c>
    </row>
    <row r="16" spans="1:10">
      <c r="C16" t="s">
        <v>97</v>
      </c>
      <c r="D16">
        <v>-0.15039658</v>
      </c>
      <c r="E16">
        <v>3.8416119999999998E-2</v>
      </c>
      <c r="F16">
        <v>7.5905059999999996E-2</v>
      </c>
      <c r="G16">
        <v>0.10034529</v>
      </c>
      <c r="H16">
        <v>0.12478552</v>
      </c>
      <c r="I16">
        <v>0.17057902</v>
      </c>
      <c r="J16">
        <v>0.35642612000000001</v>
      </c>
    </row>
    <row r="17" spans="1:10">
      <c r="C17" t="s">
        <v>98</v>
      </c>
      <c r="D17">
        <v>-0.101235403</v>
      </c>
      <c r="E17">
        <v>-2.9494620999999999E-2</v>
      </c>
      <c r="F17">
        <v>1.335773E-3</v>
      </c>
      <c r="G17">
        <v>2.2419050000000002E-3</v>
      </c>
      <c r="H17">
        <v>3.1480369999999998E-3</v>
      </c>
      <c r="I17">
        <v>1.8549586999999999E-2</v>
      </c>
      <c r="J17">
        <v>9.0464102000000005E-2</v>
      </c>
    </row>
    <row r="18" spans="1:10">
      <c r="C18" t="s">
        <v>99</v>
      </c>
      <c r="D18">
        <v>-6.3944442000000004E-2</v>
      </c>
      <c r="E18">
        <v>-1.1127115999999999E-2</v>
      </c>
      <c r="F18">
        <v>1.4145080000000001E-3</v>
      </c>
      <c r="G18">
        <v>2.0794939999999999E-3</v>
      </c>
      <c r="H18">
        <v>2.7444790000000002E-3</v>
      </c>
      <c r="I18">
        <v>2.413624E-2</v>
      </c>
      <c r="J18">
        <v>7.6686771000000001E-2</v>
      </c>
    </row>
    <row r="20" spans="1:10">
      <c r="A20" t="s">
        <v>10</v>
      </c>
      <c r="B20" t="s">
        <v>11</v>
      </c>
      <c r="C20" t="s">
        <v>7</v>
      </c>
      <c r="D20" t="s">
        <v>5</v>
      </c>
      <c r="E20" t="s">
        <v>6</v>
      </c>
      <c r="G20" t="s">
        <v>268</v>
      </c>
    </row>
    <row r="21" spans="1:10">
      <c r="C21" t="s">
        <v>1</v>
      </c>
      <c r="D21">
        <v>13.128</v>
      </c>
      <c r="E21">
        <v>1.9442999999999999</v>
      </c>
    </row>
    <row r="22" spans="1:10">
      <c r="C22" t="s">
        <v>2</v>
      </c>
      <c r="D22">
        <v>11.815</v>
      </c>
      <c r="E22">
        <v>2.2359</v>
      </c>
    </row>
    <row r="23" spans="1:10">
      <c r="C23" t="s">
        <v>3</v>
      </c>
      <c r="D23">
        <v>6.1646999999999998</v>
      </c>
      <c r="E23">
        <v>0.91498000000000002</v>
      </c>
    </row>
    <row r="24" spans="1:10">
      <c r="C24" t="s">
        <v>4</v>
      </c>
      <c r="D24">
        <v>1</v>
      </c>
      <c r="E24">
        <v>6.8672999999999998E-2</v>
      </c>
    </row>
    <row r="26" spans="1:10">
      <c r="B26" t="s">
        <v>12</v>
      </c>
      <c r="C26" t="s">
        <v>7</v>
      </c>
      <c r="D26" t="s">
        <v>5</v>
      </c>
      <c r="E26" t="s">
        <v>6</v>
      </c>
    </row>
    <row r="27" spans="1:10">
      <c r="C27" t="s">
        <v>1</v>
      </c>
      <c r="D27">
        <v>0.64885999999999999</v>
      </c>
      <c r="E27">
        <v>0.16220999999999999</v>
      </c>
    </row>
    <row r="28" spans="1:10">
      <c r="C28" t="s">
        <v>3</v>
      </c>
      <c r="D28">
        <v>0.47810000000000002</v>
      </c>
      <c r="E28">
        <v>0.28687000000000001</v>
      </c>
    </row>
    <row r="29" spans="1:10">
      <c r="C29" t="s">
        <v>4</v>
      </c>
      <c r="D29">
        <v>1</v>
      </c>
      <c r="E29">
        <v>0.123</v>
      </c>
    </row>
    <row r="31" spans="1:10">
      <c r="B31" t="s">
        <v>13</v>
      </c>
      <c r="C31" t="s">
        <v>7</v>
      </c>
      <c r="D31" t="s">
        <v>5</v>
      </c>
      <c r="E31" t="s">
        <v>6</v>
      </c>
    </row>
    <row r="32" spans="1:10">
      <c r="C32" t="s">
        <v>1</v>
      </c>
      <c r="D32">
        <v>58.46</v>
      </c>
      <c r="E32">
        <v>16.762</v>
      </c>
    </row>
    <row r="33" spans="1:7">
      <c r="C33" t="s">
        <v>2</v>
      </c>
      <c r="D33">
        <v>49.691000000000003</v>
      </c>
      <c r="E33">
        <v>8.3810000000000002</v>
      </c>
    </row>
    <row r="34" spans="1:7">
      <c r="C34" t="s">
        <v>3</v>
      </c>
      <c r="D34">
        <v>14.257</v>
      </c>
      <c r="E34">
        <v>2.4401000000000002</v>
      </c>
    </row>
    <row r="35" spans="1:7">
      <c r="C35" t="s">
        <v>4</v>
      </c>
      <c r="D35">
        <v>1</v>
      </c>
      <c r="E35">
        <v>0</v>
      </c>
    </row>
    <row r="37" spans="1:7">
      <c r="A37" t="s">
        <v>16</v>
      </c>
      <c r="C37" t="s">
        <v>23</v>
      </c>
      <c r="D37" t="s">
        <v>24</v>
      </c>
      <c r="E37" t="s">
        <v>6</v>
      </c>
      <c r="G37" t="s">
        <v>266</v>
      </c>
    </row>
    <row r="38" spans="1:7">
      <c r="C38" t="s">
        <v>3</v>
      </c>
      <c r="D38">
        <v>100</v>
      </c>
      <c r="E38">
        <v>2.7701353624601066</v>
      </c>
    </row>
    <row r="39" spans="1:7">
      <c r="C39" t="s">
        <v>176</v>
      </c>
      <c r="D39">
        <v>20.695835364032259</v>
      </c>
      <c r="E39">
        <v>6.9520650242897792</v>
      </c>
    </row>
    <row r="40" spans="1:7">
      <c r="C40" t="s">
        <v>177</v>
      </c>
      <c r="D40">
        <v>13.985882057006307</v>
      </c>
      <c r="E40">
        <v>7.9032181992547992</v>
      </c>
    </row>
    <row r="42" spans="1:7">
      <c r="A42" t="s">
        <v>25</v>
      </c>
      <c r="C42" t="s">
        <v>23</v>
      </c>
      <c r="D42" t="s">
        <v>24</v>
      </c>
      <c r="E42" t="s">
        <v>6</v>
      </c>
    </row>
    <row r="43" spans="1:7">
      <c r="C43" t="s">
        <v>27</v>
      </c>
      <c r="D43">
        <v>100</v>
      </c>
      <c r="E43">
        <v>25.731999999999999</v>
      </c>
    </row>
    <row r="44" spans="1:7">
      <c r="C44" t="s">
        <v>28</v>
      </c>
      <c r="D44">
        <v>64.596000000000004</v>
      </c>
      <c r="E44">
        <v>23.239000000000001</v>
      </c>
    </row>
    <row r="45" spans="1:7">
      <c r="C45" t="s">
        <v>29</v>
      </c>
      <c r="D45">
        <v>7.8970000000000002</v>
      </c>
      <c r="E45">
        <v>1.7165999999999999</v>
      </c>
    </row>
    <row r="46" spans="1:7">
      <c r="C46" t="s">
        <v>30</v>
      </c>
      <c r="D46">
        <v>6.9295999999999998</v>
      </c>
      <c r="E46">
        <v>4.7758000000000003</v>
      </c>
    </row>
    <row r="47" spans="1:7">
      <c r="C47" t="s">
        <v>31</v>
      </c>
      <c r="D47">
        <v>10.098000000000001</v>
      </c>
      <c r="E47">
        <v>2.7324000000000002</v>
      </c>
    </row>
    <row r="48" spans="1:7">
      <c r="C48" t="s">
        <v>31</v>
      </c>
      <c r="D48">
        <v>58.893999999999998</v>
      </c>
    </row>
    <row r="50" spans="1:5">
      <c r="A50" t="s">
        <v>26</v>
      </c>
      <c r="C50" t="s">
        <v>7</v>
      </c>
      <c r="D50" t="s">
        <v>32</v>
      </c>
      <c r="E50" t="s">
        <v>33</v>
      </c>
    </row>
    <row r="51" spans="1:5">
      <c r="C51">
        <v>0</v>
      </c>
      <c r="D51">
        <v>0.93718000000000001</v>
      </c>
      <c r="E51">
        <v>1.2362</v>
      </c>
    </row>
    <row r="52" spans="1:5">
      <c r="C52">
        <v>0.5</v>
      </c>
      <c r="D52">
        <v>3.0884999999999998</v>
      </c>
      <c r="E52">
        <v>1.5348999999999999</v>
      </c>
    </row>
    <row r="53" spans="1:5">
      <c r="C53">
        <v>1</v>
      </c>
      <c r="D53">
        <v>6.5773000000000001</v>
      </c>
      <c r="E53">
        <v>2.5266000000000002</v>
      </c>
    </row>
    <row r="54" spans="1:5">
      <c r="C54">
        <v>2</v>
      </c>
      <c r="D54">
        <v>8.7859999999999996</v>
      </c>
      <c r="E54">
        <v>1.916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2"/>
  <sheetViews>
    <sheetView showRuler="0" workbookViewId="0"/>
  </sheetViews>
  <sheetFormatPr baseColWidth="10" defaultRowHeight="15" x14ac:dyDescent="0"/>
  <sheetData>
    <row r="2" spans="1:9">
      <c r="A2" t="s">
        <v>216</v>
      </c>
      <c r="B2" t="s">
        <v>35</v>
      </c>
      <c r="C2" t="s">
        <v>36</v>
      </c>
      <c r="D2" t="s">
        <v>37</v>
      </c>
    </row>
    <row r="3" spans="1:9">
      <c r="C3" t="s">
        <v>231</v>
      </c>
      <c r="D3">
        <v>293</v>
      </c>
    </row>
    <row r="4" spans="1:9">
      <c r="C4" t="s">
        <v>232</v>
      </c>
      <c r="D4">
        <v>469</v>
      </c>
    </row>
    <row r="5" spans="1:9">
      <c r="C5" t="s">
        <v>233</v>
      </c>
      <c r="D5">
        <v>410</v>
      </c>
    </row>
    <row r="6" spans="1:9">
      <c r="C6" t="s">
        <v>234</v>
      </c>
      <c r="D6">
        <v>598</v>
      </c>
    </row>
    <row r="7" spans="1:9">
      <c r="C7" t="s">
        <v>111</v>
      </c>
      <c r="D7">
        <v>15019</v>
      </c>
    </row>
    <row r="9" spans="1:9">
      <c r="B9" t="s">
        <v>38</v>
      </c>
      <c r="C9" t="s">
        <v>36</v>
      </c>
      <c r="D9" t="s">
        <v>37</v>
      </c>
    </row>
    <row r="10" spans="1:9">
      <c r="C10" t="s">
        <v>231</v>
      </c>
      <c r="D10">
        <v>304</v>
      </c>
    </row>
    <row r="11" spans="1:9">
      <c r="C11" t="s">
        <v>232</v>
      </c>
      <c r="D11">
        <v>327</v>
      </c>
    </row>
    <row r="12" spans="1:9">
      <c r="C12" t="s">
        <v>233</v>
      </c>
      <c r="D12">
        <v>273</v>
      </c>
    </row>
    <row r="13" spans="1:9">
      <c r="C13" t="s">
        <v>234</v>
      </c>
      <c r="D13">
        <v>462</v>
      </c>
    </row>
    <row r="14" spans="1:9">
      <c r="C14" t="s">
        <v>111</v>
      </c>
      <c r="D14">
        <v>3433</v>
      </c>
    </row>
    <row r="16" spans="1:9">
      <c r="A16" t="s">
        <v>217</v>
      </c>
      <c r="C16" t="s">
        <v>138</v>
      </c>
      <c r="D16" t="s">
        <v>100</v>
      </c>
      <c r="E16" t="s">
        <v>101</v>
      </c>
      <c r="F16" t="s">
        <v>78</v>
      </c>
      <c r="G16" t="s">
        <v>77</v>
      </c>
      <c r="H16" t="s">
        <v>104</v>
      </c>
      <c r="I16" t="s">
        <v>105</v>
      </c>
    </row>
    <row r="17" spans="1:10">
      <c r="C17" t="s">
        <v>218</v>
      </c>
      <c r="D17">
        <v>-6.4400000000000004E-3</v>
      </c>
      <c r="E17">
        <v>-1.2600000000000001E-3</v>
      </c>
      <c r="F17">
        <v>6.1600000000000001E-4</v>
      </c>
      <c r="G17">
        <v>6.7563190000000003E-5</v>
      </c>
      <c r="H17">
        <v>2.1900000000000001E-3</v>
      </c>
      <c r="I17">
        <v>7.3699999999999998E-3</v>
      </c>
    </row>
    <row r="18" spans="1:10">
      <c r="C18" t="s">
        <v>219</v>
      </c>
      <c r="D18">
        <v>-4.3099999999999996E-3</v>
      </c>
      <c r="E18">
        <v>-7.7700000000000002E-4</v>
      </c>
      <c r="F18">
        <v>4.35E-4</v>
      </c>
      <c r="G18">
        <v>-3.2869369999999999E-5</v>
      </c>
      <c r="H18">
        <v>1.58E-3</v>
      </c>
      <c r="I18">
        <v>5.11E-3</v>
      </c>
    </row>
    <row r="19" spans="1:10">
      <c r="C19" t="s">
        <v>220</v>
      </c>
      <c r="D19">
        <v>-4.9439999999999998E-2</v>
      </c>
      <c r="E19">
        <v>2.4659999999999999E-3</v>
      </c>
      <c r="F19">
        <v>1.5098E-2</v>
      </c>
      <c r="G19">
        <v>2.3414279999999999E-2</v>
      </c>
      <c r="H19">
        <v>3.7069999999999999E-2</v>
      </c>
      <c r="I19">
        <v>8.8980000000000004E-2</v>
      </c>
    </row>
    <row r="20" spans="1:10">
      <c r="C20" t="s">
        <v>221</v>
      </c>
      <c r="D20">
        <v>-0.14041000000000001</v>
      </c>
      <c r="E20">
        <v>-6.0567000000000003E-2</v>
      </c>
      <c r="F20">
        <v>-2.9895999999999999E-2</v>
      </c>
      <c r="G20">
        <v>-4.1619240000000002E-2</v>
      </c>
      <c r="H20">
        <v>-7.3400000000000002E-3</v>
      </c>
      <c r="I20">
        <v>7.2510000000000005E-2</v>
      </c>
    </row>
    <row r="22" spans="1:10">
      <c r="A22" t="s">
        <v>222</v>
      </c>
      <c r="C22" t="s">
        <v>23</v>
      </c>
      <c r="D22" t="s">
        <v>223</v>
      </c>
      <c r="E22" t="s">
        <v>224</v>
      </c>
    </row>
    <row r="23" spans="1:10">
      <c r="C23">
        <v>1</v>
      </c>
      <c r="D23">
        <v>1.552072016141549E-2</v>
      </c>
      <c r="E23">
        <v>2.8824194585485911E-2</v>
      </c>
    </row>
    <row r="24" spans="1:10">
      <c r="C24">
        <v>2</v>
      </c>
      <c r="D24">
        <v>0.55027293537594646</v>
      </c>
      <c r="E24">
        <v>0.79679521042437051</v>
      </c>
    </row>
    <row r="25" spans="1:10">
      <c r="C25">
        <v>3</v>
      </c>
      <c r="D25">
        <v>4.6061544416489255</v>
      </c>
      <c r="E25">
        <v>3.4110702535320301</v>
      </c>
    </row>
    <row r="26" spans="1:10">
      <c r="C26">
        <v>4</v>
      </c>
      <c r="D26">
        <v>1.7943892511707296</v>
      </c>
      <c r="E26">
        <v>2.5646636614293841</v>
      </c>
    </row>
    <row r="27" spans="1:10">
      <c r="C27">
        <v>5</v>
      </c>
      <c r="D27">
        <v>0.14004201260378113</v>
      </c>
      <c r="E27">
        <v>9.0027008102430736E-2</v>
      </c>
    </row>
    <row r="28" spans="1:10">
      <c r="C28">
        <v>6</v>
      </c>
      <c r="D28">
        <v>0.28368794326241137</v>
      </c>
      <c r="E28">
        <v>1.3617021276595744</v>
      </c>
    </row>
    <row r="30" spans="1:10">
      <c r="A30" t="s">
        <v>225</v>
      </c>
      <c r="B30" t="s">
        <v>11</v>
      </c>
      <c r="C30" t="s">
        <v>76</v>
      </c>
      <c r="D30" t="s">
        <v>100</v>
      </c>
      <c r="E30" t="s">
        <v>101</v>
      </c>
      <c r="F30" t="s">
        <v>102</v>
      </c>
      <c r="G30" t="s">
        <v>78</v>
      </c>
      <c r="H30" t="s">
        <v>103</v>
      </c>
      <c r="I30" t="s">
        <v>104</v>
      </c>
      <c r="J30" t="s">
        <v>105</v>
      </c>
    </row>
    <row r="31" spans="1:10">
      <c r="C31" t="s">
        <v>226</v>
      </c>
      <c r="D31">
        <v>-4.9882559999999999E-3</v>
      </c>
      <c r="E31">
        <v>-7.6490499999999997E-4</v>
      </c>
      <c r="F31">
        <v>5.4826889999999996E-4</v>
      </c>
      <c r="G31">
        <v>6.1620999999999996E-4</v>
      </c>
      <c r="H31">
        <v>6.8415109999999996E-4</v>
      </c>
      <c r="I31">
        <v>2.056478E-3</v>
      </c>
      <c r="J31">
        <v>6.2859689999999998E-3</v>
      </c>
    </row>
    <row r="32" spans="1:10">
      <c r="C32" t="s">
        <v>227</v>
      </c>
      <c r="D32">
        <v>-4.0104625999999997E-2</v>
      </c>
      <c r="E32">
        <v>-6.1717300000000003E-3</v>
      </c>
      <c r="F32">
        <v>3.2264609999999999E-3</v>
      </c>
      <c r="G32">
        <v>6.4413170000000002E-3</v>
      </c>
      <c r="H32">
        <v>9.6561719999999993E-3</v>
      </c>
      <c r="I32">
        <v>1.9404284000000001E-2</v>
      </c>
      <c r="J32">
        <v>5.379159E-2</v>
      </c>
    </row>
    <row r="33" spans="2:10">
      <c r="C33" t="s">
        <v>228</v>
      </c>
      <c r="D33">
        <v>-6.6026427999999998E-2</v>
      </c>
      <c r="E33">
        <v>-1.1785983999999999E-2</v>
      </c>
      <c r="F33">
        <v>3.431403E-3</v>
      </c>
      <c r="G33">
        <v>8.0334729999999993E-3</v>
      </c>
      <c r="H33">
        <v>1.2635543000000001E-2</v>
      </c>
      <c r="I33">
        <v>2.4593659E-2</v>
      </c>
      <c r="J33">
        <v>7.0547798999999994E-2</v>
      </c>
    </row>
    <row r="34" spans="2:10">
      <c r="C34" t="s">
        <v>229</v>
      </c>
      <c r="D34">
        <v>-4.9011990999999998E-2</v>
      </c>
      <c r="E34">
        <v>-3.1088840000000001E-3</v>
      </c>
      <c r="F34">
        <v>5.9764659999999997E-3</v>
      </c>
      <c r="G34">
        <v>1.0590812E-2</v>
      </c>
      <c r="H34">
        <v>1.5205157E-2</v>
      </c>
      <c r="I34">
        <v>3.3484523000000002E-2</v>
      </c>
      <c r="J34">
        <v>8.7455761000000007E-2</v>
      </c>
    </row>
    <row r="35" spans="2:10">
      <c r="C35" t="s">
        <v>230</v>
      </c>
      <c r="D35">
        <v>-4.9778442999999999E-2</v>
      </c>
      <c r="E35">
        <v>6.2290679999999999E-3</v>
      </c>
      <c r="F35">
        <v>1.28716E-2</v>
      </c>
      <c r="G35">
        <v>1.8055073000000001E-2</v>
      </c>
      <c r="H35">
        <v>2.323855E-2</v>
      </c>
      <c r="I35">
        <v>4.7466580000000001E-2</v>
      </c>
      <c r="J35">
        <v>0.102103176</v>
      </c>
    </row>
    <row r="37" spans="2:10">
      <c r="B37" t="s">
        <v>11</v>
      </c>
      <c r="C37" t="s">
        <v>76</v>
      </c>
      <c r="D37" t="s">
        <v>100</v>
      </c>
      <c r="E37" t="s">
        <v>101</v>
      </c>
      <c r="F37" t="s">
        <v>102</v>
      </c>
      <c r="G37" t="s">
        <v>78</v>
      </c>
      <c r="H37" t="s">
        <v>103</v>
      </c>
      <c r="I37" t="s">
        <v>104</v>
      </c>
      <c r="J37" t="s">
        <v>105</v>
      </c>
    </row>
    <row r="38" spans="2:10">
      <c r="C38" t="s">
        <v>226</v>
      </c>
      <c r="D38">
        <v>-105.27745</v>
      </c>
      <c r="E38">
        <v>-35.46481</v>
      </c>
      <c r="F38">
        <v>-13.833532999999999</v>
      </c>
      <c r="G38">
        <v>-10.23925</v>
      </c>
      <c r="H38">
        <v>-6.6449720000000001</v>
      </c>
      <c r="I38">
        <v>11.37744</v>
      </c>
      <c r="J38">
        <v>81.477369999999993</v>
      </c>
    </row>
    <row r="39" spans="2:10">
      <c r="C39" t="s">
        <v>227</v>
      </c>
      <c r="D39">
        <v>-75.666934999999995</v>
      </c>
      <c r="E39">
        <v>-18.673289499999999</v>
      </c>
      <c r="F39">
        <v>-4.4060569999999997</v>
      </c>
      <c r="G39">
        <v>0.71221849999999998</v>
      </c>
      <c r="H39">
        <v>5.8304939999999998</v>
      </c>
      <c r="I39">
        <v>20.064480799999998</v>
      </c>
      <c r="J39">
        <v>58.6965857</v>
      </c>
    </row>
    <row r="40" spans="2:10">
      <c r="C40" t="s">
        <v>228</v>
      </c>
      <c r="D40">
        <v>-82.988127000000006</v>
      </c>
      <c r="E40">
        <v>-18.799246</v>
      </c>
      <c r="F40">
        <v>-4.2183809999999999</v>
      </c>
      <c r="G40">
        <v>1.4600919999999999</v>
      </c>
      <c r="H40">
        <v>7.1385639999999997</v>
      </c>
      <c r="I40">
        <v>24.626857000000001</v>
      </c>
      <c r="J40">
        <v>60.358356000000001</v>
      </c>
    </row>
    <row r="41" spans="2:10">
      <c r="C41" t="s">
        <v>229</v>
      </c>
      <c r="D41">
        <v>-60.559690000000003</v>
      </c>
      <c r="E41">
        <v>-10.54884</v>
      </c>
      <c r="F41">
        <v>8.7844739999999994</v>
      </c>
      <c r="G41">
        <v>14.62093</v>
      </c>
      <c r="H41">
        <v>20.457384999999999</v>
      </c>
      <c r="I41">
        <v>33.158679999999997</v>
      </c>
      <c r="J41">
        <v>90.859539999999996</v>
      </c>
    </row>
    <row r="42" spans="2:10">
      <c r="C42" t="s">
        <v>230</v>
      </c>
      <c r="D42">
        <v>-52.1265</v>
      </c>
      <c r="E42">
        <v>9.4048200000000008</v>
      </c>
      <c r="F42">
        <v>31.677820000000001</v>
      </c>
      <c r="G42">
        <v>37.900660000000002</v>
      </c>
      <c r="H42">
        <v>44.1235</v>
      </c>
      <c r="I42">
        <v>55.671790000000001</v>
      </c>
      <c r="J42">
        <v>95.97459999999999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02"/>
  <sheetViews>
    <sheetView showRuler="0" workbookViewId="0"/>
  </sheetViews>
  <sheetFormatPr baseColWidth="10" defaultRowHeight="15" x14ac:dyDescent="0"/>
  <sheetData>
    <row r="2" spans="1:5">
      <c r="A2" t="s">
        <v>235</v>
      </c>
      <c r="C2" t="s">
        <v>236</v>
      </c>
      <c r="D2" t="s">
        <v>24</v>
      </c>
      <c r="E2" t="s">
        <v>6</v>
      </c>
    </row>
    <row r="3" spans="1:5">
      <c r="C3" t="s">
        <v>237</v>
      </c>
      <c r="D3">
        <v>1</v>
      </c>
      <c r="E3">
        <v>0.13772066076351527</v>
      </c>
    </row>
    <row r="4" spans="1:5">
      <c r="C4" t="s">
        <v>238</v>
      </c>
      <c r="D4">
        <v>1.1326648468105936E-2</v>
      </c>
      <c r="E4">
        <v>1.2530726511016145E-3</v>
      </c>
    </row>
    <row r="5" spans="1:5">
      <c r="C5" t="s">
        <v>239</v>
      </c>
      <c r="D5">
        <v>16.555544708737347</v>
      </c>
      <c r="E5">
        <v>1.6951334961314006</v>
      </c>
    </row>
    <row r="7" spans="1:5">
      <c r="A7" t="s">
        <v>240</v>
      </c>
      <c r="B7" t="s">
        <v>11</v>
      </c>
      <c r="C7" t="s">
        <v>236</v>
      </c>
      <c r="D7" t="s">
        <v>24</v>
      </c>
      <c r="E7" t="s">
        <v>6</v>
      </c>
    </row>
    <row r="8" spans="1:5">
      <c r="C8" t="s">
        <v>237</v>
      </c>
      <c r="D8">
        <v>0.99999999999999989</v>
      </c>
      <c r="E8">
        <v>0.10010146646866222</v>
      </c>
    </row>
    <row r="9" spans="1:5">
      <c r="C9" t="s">
        <v>238</v>
      </c>
      <c r="D9">
        <v>0.9002905839417471</v>
      </c>
      <c r="E9">
        <v>4.5302010236355092E-2</v>
      </c>
    </row>
    <row r="10" spans="1:5">
      <c r="C10" t="s">
        <v>239</v>
      </c>
      <c r="D10">
        <v>1.1829862265730713</v>
      </c>
      <c r="E10">
        <v>5.8809328228486925E-2</v>
      </c>
    </row>
    <row r="12" spans="1:5">
      <c r="B12" t="s">
        <v>12</v>
      </c>
      <c r="C12" t="s">
        <v>236</v>
      </c>
      <c r="D12" t="s">
        <v>24</v>
      </c>
      <c r="E12" t="s">
        <v>6</v>
      </c>
    </row>
    <row r="13" spans="1:5">
      <c r="C13" t="s">
        <v>237</v>
      </c>
      <c r="D13">
        <v>1</v>
      </c>
      <c r="E13">
        <v>7.905470301956076E-2</v>
      </c>
    </row>
    <row r="14" spans="1:5">
      <c r="C14" t="s">
        <v>238</v>
      </c>
      <c r="D14">
        <v>1.0495134041812424</v>
      </c>
      <c r="E14">
        <v>9.968917110005289E-2</v>
      </c>
    </row>
    <row r="15" spans="1:5">
      <c r="C15" t="s">
        <v>239</v>
      </c>
      <c r="D15">
        <v>1.3316312150803258</v>
      </c>
      <c r="E15">
        <v>6.0016417116422291E-2</v>
      </c>
    </row>
    <row r="17" spans="1:5">
      <c r="A17" t="s">
        <v>241</v>
      </c>
      <c r="B17" t="s">
        <v>11</v>
      </c>
      <c r="C17" t="s">
        <v>236</v>
      </c>
      <c r="D17" t="s">
        <v>24</v>
      </c>
      <c r="E17" t="s">
        <v>6</v>
      </c>
    </row>
    <row r="18" spans="1:5">
      <c r="C18" t="s">
        <v>237</v>
      </c>
      <c r="D18">
        <v>1.0000000000000002</v>
      </c>
      <c r="E18">
        <v>0.15071441526748036</v>
      </c>
    </row>
    <row r="19" spans="1:5">
      <c r="C19" t="s">
        <v>238</v>
      </c>
      <c r="D19">
        <v>0.50388869778872647</v>
      </c>
      <c r="E19">
        <v>6.2855982486214393E-2</v>
      </c>
    </row>
    <row r="20" spans="1:5">
      <c r="C20" t="s">
        <v>239</v>
      </c>
      <c r="D20">
        <v>1.1607329581828543</v>
      </c>
      <c r="E20">
        <v>8.479988744552322E-2</v>
      </c>
    </row>
    <row r="22" spans="1:5">
      <c r="B22" t="s">
        <v>12</v>
      </c>
      <c r="C22" t="s">
        <v>236</v>
      </c>
      <c r="D22" t="s">
        <v>24</v>
      </c>
      <c r="E22" t="s">
        <v>6</v>
      </c>
    </row>
    <row r="23" spans="1:5">
      <c r="C23" t="s">
        <v>237</v>
      </c>
      <c r="D23">
        <v>0.99999999999999989</v>
      </c>
      <c r="E23">
        <v>8.0436962428372699E-2</v>
      </c>
    </row>
    <row r="24" spans="1:5">
      <c r="C24" t="s">
        <v>238</v>
      </c>
      <c r="D24">
        <v>0.12535499281334841</v>
      </c>
      <c r="E24">
        <v>9.4168699075995611E-3</v>
      </c>
    </row>
    <row r="25" spans="1:5">
      <c r="C25" t="s">
        <v>239</v>
      </c>
      <c r="D25">
        <v>0.81544539880708533</v>
      </c>
      <c r="E25">
        <v>6.7176122274143685E-2</v>
      </c>
    </row>
    <row r="27" spans="1:5">
      <c r="B27" t="s">
        <v>13</v>
      </c>
      <c r="C27" t="s">
        <v>236</v>
      </c>
      <c r="D27" t="s">
        <v>24</v>
      </c>
      <c r="E27" t="s">
        <v>6</v>
      </c>
    </row>
    <row r="28" spans="1:5">
      <c r="C28" t="s">
        <v>237</v>
      </c>
      <c r="D28">
        <v>1</v>
      </c>
      <c r="E28">
        <v>7.4714558862695943E-2</v>
      </c>
    </row>
    <row r="29" spans="1:5">
      <c r="C29" t="s">
        <v>238</v>
      </c>
      <c r="D29">
        <v>0.44583477366541419</v>
      </c>
      <c r="E29">
        <v>3.1381568992369449E-2</v>
      </c>
    </row>
    <row r="30" spans="1:5">
      <c r="C30" t="s">
        <v>239</v>
      </c>
      <c r="D30">
        <v>1.8527575715091433</v>
      </c>
      <c r="E30">
        <v>0.34547716009485085</v>
      </c>
    </row>
    <row r="32" spans="1:5">
      <c r="A32" t="s">
        <v>242</v>
      </c>
      <c r="B32" t="s">
        <v>11</v>
      </c>
      <c r="C32" t="s">
        <v>236</v>
      </c>
      <c r="D32" t="s">
        <v>24</v>
      </c>
      <c r="E32" t="s">
        <v>6</v>
      </c>
    </row>
    <row r="33" spans="1:5">
      <c r="C33" t="s">
        <v>237</v>
      </c>
      <c r="D33">
        <v>1</v>
      </c>
      <c r="E33">
        <v>0.20013792144894588</v>
      </c>
    </row>
    <row r="34" spans="1:5">
      <c r="C34" t="s">
        <v>238</v>
      </c>
      <c r="D34">
        <v>0.22233228812107581</v>
      </c>
      <c r="E34">
        <v>2.6572378585932744E-2</v>
      </c>
    </row>
    <row r="35" spans="1:5">
      <c r="C35" t="s">
        <v>239</v>
      </c>
      <c r="D35">
        <v>1.9009984135614426</v>
      </c>
      <c r="E35">
        <v>0.410998977662697</v>
      </c>
    </row>
    <row r="37" spans="1:5">
      <c r="B37" t="s">
        <v>12</v>
      </c>
      <c r="C37" t="s">
        <v>236</v>
      </c>
      <c r="D37" t="s">
        <v>24</v>
      </c>
      <c r="E37" t="s">
        <v>6</v>
      </c>
    </row>
    <row r="38" spans="1:5">
      <c r="C38" t="s">
        <v>237</v>
      </c>
      <c r="D38">
        <v>0.99999999999999967</v>
      </c>
      <c r="E38">
        <v>0.1740525350094094</v>
      </c>
    </row>
    <row r="39" spans="1:5">
      <c r="C39" t="s">
        <v>238</v>
      </c>
      <c r="D39">
        <v>0.3425132268183082</v>
      </c>
      <c r="E39">
        <v>3.6814495971591893E-2</v>
      </c>
    </row>
    <row r="40" spans="1:5">
      <c r="C40" t="s">
        <v>239</v>
      </c>
      <c r="D40">
        <v>1.3938317420088822</v>
      </c>
      <c r="E40">
        <v>0.15307305446126998</v>
      </c>
    </row>
    <row r="42" spans="1:5">
      <c r="B42" t="s">
        <v>13</v>
      </c>
      <c r="C42" t="s">
        <v>236</v>
      </c>
      <c r="D42" t="s">
        <v>24</v>
      </c>
      <c r="E42" t="s">
        <v>6</v>
      </c>
    </row>
    <row r="43" spans="1:5">
      <c r="C43" t="s">
        <v>237</v>
      </c>
      <c r="D43">
        <v>1</v>
      </c>
      <c r="E43">
        <v>9.6326607244667725E-2</v>
      </c>
    </row>
    <row r="44" spans="1:5">
      <c r="C44" t="s">
        <v>238</v>
      </c>
      <c r="D44">
        <v>3.4116871768743048E-2</v>
      </c>
      <c r="E44">
        <v>3.7853379962069778E-3</v>
      </c>
    </row>
    <row r="45" spans="1:5">
      <c r="C45" t="s">
        <v>239</v>
      </c>
      <c r="D45">
        <v>1.0910772404553974</v>
      </c>
      <c r="E45">
        <v>7.4400568374119513E-2</v>
      </c>
    </row>
    <row r="47" spans="1:5">
      <c r="A47" t="s">
        <v>243</v>
      </c>
      <c r="B47" t="s">
        <v>11</v>
      </c>
      <c r="C47" t="s">
        <v>236</v>
      </c>
      <c r="D47" t="s">
        <v>24</v>
      </c>
      <c r="E47" t="s">
        <v>6</v>
      </c>
    </row>
    <row r="48" spans="1:5">
      <c r="C48" t="s">
        <v>237</v>
      </c>
      <c r="D48">
        <v>1.0000000000000002</v>
      </c>
      <c r="E48">
        <v>0.18963146158317262</v>
      </c>
    </row>
    <row r="49" spans="1:5">
      <c r="C49" t="s">
        <v>238</v>
      </c>
      <c r="D49">
        <v>0.42757135588874629</v>
      </c>
      <c r="E49">
        <v>7.7971400352000966E-2</v>
      </c>
    </row>
    <row r="50" spans="1:5">
      <c r="C50" t="s">
        <v>239</v>
      </c>
      <c r="D50">
        <v>3.2991606634598374</v>
      </c>
      <c r="E50">
        <v>0.17473550763252046</v>
      </c>
    </row>
    <row r="52" spans="1:5">
      <c r="B52" t="s">
        <v>12</v>
      </c>
      <c r="C52" t="s">
        <v>236</v>
      </c>
      <c r="D52" t="s">
        <v>24</v>
      </c>
      <c r="E52" t="s">
        <v>6</v>
      </c>
    </row>
    <row r="53" spans="1:5">
      <c r="C53" t="s">
        <v>237</v>
      </c>
      <c r="D53">
        <v>1</v>
      </c>
      <c r="E53">
        <v>0.1547402466269962</v>
      </c>
    </row>
    <row r="54" spans="1:5">
      <c r="C54" t="s">
        <v>238</v>
      </c>
      <c r="D54">
        <v>1.2336649530067148E-2</v>
      </c>
      <c r="E54">
        <v>1.4238074237126687E-3</v>
      </c>
    </row>
    <row r="55" spans="1:5">
      <c r="C55" t="s">
        <v>239</v>
      </c>
      <c r="D55">
        <v>0.6618588411986972</v>
      </c>
      <c r="E55">
        <v>9.2304958042777482E-2</v>
      </c>
    </row>
    <row r="57" spans="1:5">
      <c r="B57" t="s">
        <v>13</v>
      </c>
      <c r="C57" t="s">
        <v>236</v>
      </c>
      <c r="D57" t="s">
        <v>24</v>
      </c>
      <c r="E57" t="s">
        <v>6</v>
      </c>
    </row>
    <row r="58" spans="1:5">
      <c r="C58" t="s">
        <v>237</v>
      </c>
      <c r="D58">
        <v>1</v>
      </c>
      <c r="E58">
        <v>8.6332563237307508E-2</v>
      </c>
    </row>
    <row r="59" spans="1:5">
      <c r="C59" t="s">
        <v>238</v>
      </c>
      <c r="D59">
        <v>0.23784127100453889</v>
      </c>
      <c r="E59">
        <v>5.6695635731274577E-2</v>
      </c>
    </row>
    <row r="60" spans="1:5">
      <c r="C60" t="s">
        <v>239</v>
      </c>
      <c r="D60">
        <v>0.68960766977909371</v>
      </c>
      <c r="E60">
        <v>6.8420828623297181E-2</v>
      </c>
    </row>
    <row r="62" spans="1:5">
      <c r="A62" t="s">
        <v>244</v>
      </c>
      <c r="B62" t="s">
        <v>11</v>
      </c>
      <c r="C62" t="s">
        <v>236</v>
      </c>
      <c r="D62" t="s">
        <v>24</v>
      </c>
      <c r="E62" t="s">
        <v>6</v>
      </c>
    </row>
    <row r="63" spans="1:5">
      <c r="C63" t="s">
        <v>237</v>
      </c>
      <c r="D63">
        <v>0.99999999999999978</v>
      </c>
      <c r="E63">
        <v>0.13569711656324629</v>
      </c>
    </row>
    <row r="64" spans="1:5">
      <c r="C64" t="s">
        <v>238</v>
      </c>
      <c r="D64">
        <v>0.44939583681438022</v>
      </c>
      <c r="E64">
        <v>2.3645634562382719E-2</v>
      </c>
    </row>
    <row r="65" spans="1:5">
      <c r="C65" t="s">
        <v>239</v>
      </c>
      <c r="D65">
        <v>1.3046145735925085</v>
      </c>
      <c r="E65">
        <v>0.12820083275848257</v>
      </c>
    </row>
    <row r="67" spans="1:5">
      <c r="B67" t="s">
        <v>12</v>
      </c>
      <c r="C67" t="s">
        <v>236</v>
      </c>
      <c r="D67" t="s">
        <v>24</v>
      </c>
      <c r="E67" t="s">
        <v>6</v>
      </c>
    </row>
    <row r="68" spans="1:5">
      <c r="C68" t="s">
        <v>237</v>
      </c>
      <c r="D68">
        <v>1</v>
      </c>
      <c r="E68">
        <v>0.13244985253916058</v>
      </c>
    </row>
    <row r="69" spans="1:5">
      <c r="C69" t="s">
        <v>238</v>
      </c>
      <c r="D69">
        <v>0.64131243675442406</v>
      </c>
      <c r="E69">
        <v>5.8086048633048303E-2</v>
      </c>
    </row>
    <row r="70" spans="1:5">
      <c r="C70" t="s">
        <v>239</v>
      </c>
      <c r="D70">
        <v>3.616800387446828</v>
      </c>
      <c r="E70">
        <v>0.34439318159145338</v>
      </c>
    </row>
    <row r="72" spans="1:5">
      <c r="B72" t="s">
        <v>13</v>
      </c>
      <c r="C72" t="s">
        <v>236</v>
      </c>
      <c r="D72" t="s">
        <v>24</v>
      </c>
      <c r="E72" t="s">
        <v>6</v>
      </c>
    </row>
    <row r="73" spans="1:5">
      <c r="C73" t="s">
        <v>245</v>
      </c>
      <c r="D73">
        <v>1</v>
      </c>
      <c r="E73">
        <v>0</v>
      </c>
    </row>
    <row r="74" spans="1:5">
      <c r="C74" t="s">
        <v>246</v>
      </c>
      <c r="D74">
        <v>0.56581767121277671</v>
      </c>
      <c r="E74">
        <v>0.23525767121277658</v>
      </c>
    </row>
    <row r="75" spans="1:5">
      <c r="C75" t="s">
        <v>247</v>
      </c>
      <c r="D75">
        <v>1.9708107132334758</v>
      </c>
      <c r="E75">
        <v>0.63871071323347584</v>
      </c>
    </row>
    <row r="76" spans="1:5">
      <c r="C76" t="s">
        <v>248</v>
      </c>
      <c r="D76">
        <v>3.750015515759503</v>
      </c>
      <c r="E76">
        <v>0.20648448424049734</v>
      </c>
    </row>
    <row r="77" spans="1:5">
      <c r="C77" t="s">
        <v>249</v>
      </c>
      <c r="D77">
        <v>0.95533336649142364</v>
      </c>
      <c r="E77">
        <v>0.25900336649142336</v>
      </c>
    </row>
    <row r="78" spans="1:5">
      <c r="C78" t="s">
        <v>250</v>
      </c>
      <c r="D78">
        <v>6.201695420596006</v>
      </c>
      <c r="E78">
        <v>1.1996954205960086</v>
      </c>
    </row>
    <row r="80" spans="1:5">
      <c r="A80" t="s">
        <v>251</v>
      </c>
      <c r="B80" t="s">
        <v>11</v>
      </c>
      <c r="C80" t="s">
        <v>236</v>
      </c>
      <c r="D80" t="s">
        <v>24</v>
      </c>
      <c r="E80" t="s">
        <v>6</v>
      </c>
    </row>
    <row r="81" spans="2:5">
      <c r="C81" t="s">
        <v>245</v>
      </c>
      <c r="D81">
        <v>1</v>
      </c>
      <c r="E81">
        <v>0</v>
      </c>
    </row>
    <row r="82" spans="2:5">
      <c r="C82" t="s">
        <v>246</v>
      </c>
      <c r="D82">
        <v>0.14262282217788047</v>
      </c>
      <c r="E82">
        <v>9.5617177822119523E-2</v>
      </c>
    </row>
    <row r="83" spans="2:5">
      <c r="C83" t="s">
        <v>247</v>
      </c>
      <c r="D83">
        <v>0.69852738306422646</v>
      </c>
      <c r="E83">
        <v>0.2607573830642268</v>
      </c>
    </row>
    <row r="84" spans="2:5">
      <c r="C84" t="s">
        <v>248</v>
      </c>
      <c r="D84">
        <v>97.233531933777471</v>
      </c>
      <c r="E84">
        <v>4.1164680662225166</v>
      </c>
    </row>
    <row r="85" spans="2:5">
      <c r="C85" t="s">
        <v>249</v>
      </c>
      <c r="D85">
        <v>12.249960556544586</v>
      </c>
      <c r="E85">
        <v>0.96103944345541503</v>
      </c>
    </row>
    <row r="86" spans="2:5">
      <c r="C86" t="s">
        <v>250</v>
      </c>
      <c r="D86">
        <v>85.941427361796769</v>
      </c>
      <c r="E86">
        <v>17.828572638203237</v>
      </c>
    </row>
    <row r="88" spans="2:5">
      <c r="B88" t="s">
        <v>12</v>
      </c>
      <c r="C88" t="s">
        <v>236</v>
      </c>
      <c r="D88" t="s">
        <v>24</v>
      </c>
      <c r="E88" t="s">
        <v>6</v>
      </c>
    </row>
    <row r="89" spans="2:5">
      <c r="C89" t="s">
        <v>245</v>
      </c>
      <c r="D89">
        <v>1</v>
      </c>
      <c r="E89">
        <v>0</v>
      </c>
    </row>
    <row r="90" spans="2:5">
      <c r="C90" t="s">
        <v>246</v>
      </c>
      <c r="D90">
        <v>0.30129894557121084</v>
      </c>
      <c r="E90">
        <v>0.13118105442878916</v>
      </c>
    </row>
    <row r="91" spans="2:5">
      <c r="C91" t="s">
        <v>247</v>
      </c>
      <c r="D91">
        <v>1.2901120877512342</v>
      </c>
      <c r="E91">
        <v>7.3812087751234254E-2</v>
      </c>
    </row>
    <row r="92" spans="2:5">
      <c r="C92" t="s">
        <v>248</v>
      </c>
      <c r="D92">
        <v>1.4522162817639186</v>
      </c>
      <c r="E92">
        <v>0.18668077274346545</v>
      </c>
    </row>
    <row r="93" spans="2:5">
      <c r="C93" t="s">
        <v>249</v>
      </c>
      <c r="D93">
        <v>0.32493125996056826</v>
      </c>
      <c r="E93">
        <v>5.3139688198295204E-2</v>
      </c>
    </row>
    <row r="94" spans="2:5">
      <c r="C94" t="s">
        <v>250</v>
      </c>
      <c r="D94">
        <v>1.9440155825011671</v>
      </c>
      <c r="E94">
        <v>0.21909391586097071</v>
      </c>
    </row>
    <row r="96" spans="2:5">
      <c r="B96" t="s">
        <v>13</v>
      </c>
      <c r="C96" t="s">
        <v>236</v>
      </c>
      <c r="D96" t="s">
        <v>24</v>
      </c>
      <c r="E96" t="s">
        <v>6</v>
      </c>
    </row>
    <row r="97" spans="3:5">
      <c r="C97" t="s">
        <v>245</v>
      </c>
      <c r="D97">
        <v>1</v>
      </c>
      <c r="E97">
        <v>0</v>
      </c>
    </row>
    <row r="98" spans="3:5">
      <c r="C98" t="s">
        <v>246</v>
      </c>
      <c r="D98">
        <v>0.45198499999999997</v>
      </c>
      <c r="E98">
        <v>0.13605500000000006</v>
      </c>
    </row>
    <row r="99" spans="3:5">
      <c r="C99" t="s">
        <v>247</v>
      </c>
      <c r="D99">
        <v>1.88222</v>
      </c>
      <c r="E99">
        <v>1.4015799999999996</v>
      </c>
    </row>
    <row r="100" spans="3:5">
      <c r="C100" t="s">
        <v>248</v>
      </c>
      <c r="D100">
        <v>4.8106500000000008</v>
      </c>
      <c r="E100">
        <v>0.31075000000000003</v>
      </c>
    </row>
    <row r="101" spans="3:5">
      <c r="C101" t="s">
        <v>249</v>
      </c>
      <c r="D101">
        <v>2.0849000000000002</v>
      </c>
      <c r="E101">
        <v>0.37995904907360312</v>
      </c>
    </row>
    <row r="102" spans="3:5">
      <c r="C102" t="s">
        <v>250</v>
      </c>
      <c r="D102">
        <v>5.9682500000000003</v>
      </c>
      <c r="E102">
        <v>0.7880289112716605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9"/>
  <sheetViews>
    <sheetView showRuler="0" workbookViewId="0"/>
  </sheetViews>
  <sheetFormatPr baseColWidth="10" defaultRowHeight="15" x14ac:dyDescent="0"/>
  <sheetData>
    <row r="2" spans="1:10">
      <c r="A2" t="s">
        <v>252</v>
      </c>
      <c r="C2" t="s">
        <v>76</v>
      </c>
      <c r="D2" t="s">
        <v>100</v>
      </c>
      <c r="E2" t="s">
        <v>101</v>
      </c>
      <c r="F2" t="s">
        <v>102</v>
      </c>
      <c r="G2" t="s">
        <v>78</v>
      </c>
      <c r="H2" t="s">
        <v>103</v>
      </c>
      <c r="I2" t="s">
        <v>104</v>
      </c>
      <c r="J2" t="s">
        <v>105</v>
      </c>
    </row>
    <row r="3" spans="1:10">
      <c r="C3" t="s">
        <v>253</v>
      </c>
      <c r="D3">
        <v>-0.22862929000000001</v>
      </c>
      <c r="E3">
        <v>2.7411129999999999E-2</v>
      </c>
      <c r="F3">
        <v>9.4388219999999995E-2</v>
      </c>
      <c r="G3">
        <v>0.11635803</v>
      </c>
      <c r="H3">
        <v>0.13832784000000001</v>
      </c>
      <c r="I3">
        <v>0.19940574</v>
      </c>
      <c r="J3">
        <v>0.43555207000000001</v>
      </c>
    </row>
    <row r="4" spans="1:10">
      <c r="C4" t="s">
        <v>254</v>
      </c>
      <c r="D4">
        <v>-0.35941554999999997</v>
      </c>
      <c r="E4">
        <v>-4.3040389999999998E-2</v>
      </c>
      <c r="F4">
        <v>2.2110560000000001E-2</v>
      </c>
      <c r="G4">
        <v>5.0722129999999997E-2</v>
      </c>
      <c r="H4">
        <v>7.9333699999999993E-2</v>
      </c>
      <c r="I4">
        <v>0.18095046000000001</v>
      </c>
      <c r="J4">
        <v>0.514235</v>
      </c>
    </row>
    <row r="5" spans="1:10">
      <c r="C5" t="s">
        <v>99</v>
      </c>
      <c r="D5">
        <v>-7.2607456000000001E-2</v>
      </c>
      <c r="E5">
        <v>-8.7015930000000005E-3</v>
      </c>
      <c r="F5">
        <v>2.3560260000000002E-3</v>
      </c>
      <c r="G5">
        <v>3.1602750000000001E-3</v>
      </c>
      <c r="H5">
        <v>3.9645239999999997E-3</v>
      </c>
      <c r="I5">
        <v>3.3977088000000003E-2</v>
      </c>
      <c r="J5">
        <v>9.7719328999999994E-2</v>
      </c>
    </row>
    <row r="6" spans="1:10">
      <c r="C6" t="s">
        <v>255</v>
      </c>
      <c r="D6">
        <v>-6.8704223999999994E-2</v>
      </c>
      <c r="E6">
        <v>-1.6402634999999999E-2</v>
      </c>
      <c r="F6">
        <v>-2.7049610000000001E-3</v>
      </c>
      <c r="G6">
        <v>-2.0419919999999999E-3</v>
      </c>
      <c r="H6">
        <v>-1.379024E-3</v>
      </c>
      <c r="I6">
        <v>1.8688606E-2</v>
      </c>
      <c r="J6">
        <v>7.1291878000000003E-2</v>
      </c>
    </row>
    <row r="8" spans="1:10">
      <c r="A8" t="s">
        <v>256</v>
      </c>
      <c r="C8" t="s">
        <v>7</v>
      </c>
      <c r="D8" t="s">
        <v>5</v>
      </c>
      <c r="E8" t="s">
        <v>6</v>
      </c>
    </row>
    <row r="9" spans="1:10">
      <c r="C9" t="s">
        <v>257</v>
      </c>
      <c r="D9">
        <v>1.0883</v>
      </c>
      <c r="E9">
        <v>4.7454999999999997E-2</v>
      </c>
    </row>
    <row r="10" spans="1:10">
      <c r="C10" t="s">
        <v>258</v>
      </c>
      <c r="D10">
        <v>1.0569999999999999</v>
      </c>
      <c r="E10">
        <v>2.7040000000000002E-2</v>
      </c>
    </row>
    <row r="11" spans="1:10">
      <c r="C11" t="s">
        <v>259</v>
      </c>
      <c r="D11">
        <v>6.8627000000000002</v>
      </c>
      <c r="E11">
        <v>1.5185999999999999</v>
      </c>
    </row>
    <row r="12" spans="1:10">
      <c r="C12" t="s">
        <v>260</v>
      </c>
      <c r="D12">
        <v>3.8813</v>
      </c>
      <c r="E12">
        <v>1.2575000000000001</v>
      </c>
    </row>
    <row r="14" spans="1:10">
      <c r="A14" t="s">
        <v>261</v>
      </c>
      <c r="C14" t="s">
        <v>7</v>
      </c>
      <c r="D14" t="s">
        <v>5</v>
      </c>
      <c r="E14" t="s">
        <v>6</v>
      </c>
    </row>
    <row r="16" spans="1:10">
      <c r="C16" t="s">
        <v>262</v>
      </c>
      <c r="D16">
        <v>8.2353000000000005</v>
      </c>
      <c r="E16">
        <v>2.6143999999999998</v>
      </c>
    </row>
    <row r="17" spans="3:5">
      <c r="C17" t="s">
        <v>263</v>
      </c>
      <c r="D17">
        <v>15.805999999999999</v>
      </c>
      <c r="E17">
        <v>2.0278</v>
      </c>
    </row>
    <row r="18" spans="3:5">
      <c r="C18" t="s">
        <v>264</v>
      </c>
      <c r="D18">
        <v>7.2515999999999998</v>
      </c>
      <c r="E18">
        <v>3.1404999999999998</v>
      </c>
    </row>
    <row r="19" spans="3:5">
      <c r="C19" t="s">
        <v>265</v>
      </c>
      <c r="D19">
        <v>75.709000000000003</v>
      </c>
      <c r="E19">
        <v>32.26500000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50"/>
  <sheetViews>
    <sheetView showRuler="0" workbookViewId="0"/>
  </sheetViews>
  <sheetFormatPr baseColWidth="10" defaultRowHeight="15" x14ac:dyDescent="0"/>
  <sheetData>
    <row r="2" spans="1:4">
      <c r="A2" t="s">
        <v>34</v>
      </c>
      <c r="B2" t="s">
        <v>35</v>
      </c>
      <c r="C2" t="s">
        <v>36</v>
      </c>
      <c r="D2" t="s">
        <v>37</v>
      </c>
    </row>
    <row r="3" spans="1:4">
      <c r="C3" t="s">
        <v>88</v>
      </c>
      <c r="D3">
        <v>47048735</v>
      </c>
    </row>
    <row r="4" spans="1:4">
      <c r="C4" t="s">
        <v>89</v>
      </c>
      <c r="D4">
        <v>151416356</v>
      </c>
    </row>
    <row r="5" spans="1:4">
      <c r="C5" t="s">
        <v>90</v>
      </c>
      <c r="D5">
        <v>37832488</v>
      </c>
    </row>
    <row r="6" spans="1:4">
      <c r="C6" t="s">
        <v>91</v>
      </c>
      <c r="D6">
        <v>35648621</v>
      </c>
    </row>
    <row r="7" spans="1:4">
      <c r="C7" t="s">
        <v>92</v>
      </c>
      <c r="D7">
        <v>821300851</v>
      </c>
    </row>
    <row r="8" spans="1:4">
      <c r="C8" t="s">
        <v>93</v>
      </c>
      <c r="D8">
        <v>1572518395</v>
      </c>
    </row>
    <row r="10" spans="1:4">
      <c r="B10" t="s">
        <v>38</v>
      </c>
      <c r="C10" t="s">
        <v>36</v>
      </c>
      <c r="D10" t="s">
        <v>37</v>
      </c>
    </row>
    <row r="11" spans="1:4">
      <c r="C11" t="s">
        <v>88</v>
      </c>
      <c r="D11">
        <v>6243</v>
      </c>
    </row>
    <row r="12" spans="1:4">
      <c r="C12" t="s">
        <v>89</v>
      </c>
      <c r="D12">
        <v>3674</v>
      </c>
    </row>
    <row r="13" spans="1:4">
      <c r="C13" t="s">
        <v>90</v>
      </c>
      <c r="D13">
        <v>98</v>
      </c>
    </row>
    <row r="14" spans="1:4">
      <c r="C14" t="s">
        <v>91</v>
      </c>
      <c r="D14">
        <v>75</v>
      </c>
    </row>
    <row r="15" spans="1:4">
      <c r="C15" t="s">
        <v>92</v>
      </c>
      <c r="D15">
        <v>1332</v>
      </c>
    </row>
    <row r="16" spans="1:4">
      <c r="C16" t="s">
        <v>93</v>
      </c>
      <c r="D16">
        <v>1444</v>
      </c>
    </row>
    <row r="18" spans="1:4">
      <c r="A18" t="s">
        <v>39</v>
      </c>
      <c r="B18" t="s">
        <v>35</v>
      </c>
      <c r="C18" t="s">
        <v>36</v>
      </c>
      <c r="D18" t="s">
        <v>37</v>
      </c>
    </row>
    <row r="19" spans="1:4">
      <c r="C19" t="s">
        <v>94</v>
      </c>
      <c r="D19">
        <v>2665765482</v>
      </c>
    </row>
    <row r="20" spans="1:4">
      <c r="C20" t="s">
        <v>48</v>
      </c>
      <c r="D20">
        <v>234630000</v>
      </c>
    </row>
    <row r="21" spans="1:4">
      <c r="C21" t="s">
        <v>95</v>
      </c>
      <c r="D21">
        <v>4891000</v>
      </c>
    </row>
    <row r="23" spans="1:4">
      <c r="B23" t="s">
        <v>38</v>
      </c>
      <c r="C23" t="s">
        <v>36</v>
      </c>
      <c r="D23" t="s">
        <v>37</v>
      </c>
    </row>
    <row r="24" spans="1:4">
      <c r="C24" t="s">
        <v>94</v>
      </c>
      <c r="D24">
        <v>13503</v>
      </c>
    </row>
    <row r="25" spans="1:4">
      <c r="C25" t="s">
        <v>48</v>
      </c>
      <c r="D25">
        <v>5649</v>
      </c>
    </row>
    <row r="26" spans="1:4">
      <c r="C26" t="s">
        <v>95</v>
      </c>
      <c r="D26">
        <v>4117</v>
      </c>
    </row>
    <row r="28" spans="1:4">
      <c r="B28" t="s">
        <v>40</v>
      </c>
      <c r="C28" t="s">
        <v>36</v>
      </c>
      <c r="D28" t="s">
        <v>37</v>
      </c>
    </row>
    <row r="29" spans="1:4">
      <c r="C29" t="s">
        <v>94</v>
      </c>
      <c r="D29">
        <v>38</v>
      </c>
    </row>
    <row r="30" spans="1:4">
      <c r="C30" t="s">
        <v>48</v>
      </c>
      <c r="D30">
        <v>53</v>
      </c>
    </row>
    <row r="31" spans="1:4">
      <c r="C31" t="s">
        <v>95</v>
      </c>
      <c r="D31">
        <v>62</v>
      </c>
    </row>
    <row r="33" spans="1:8">
      <c r="A33" t="s">
        <v>41</v>
      </c>
      <c r="C33" t="s">
        <v>23</v>
      </c>
      <c r="D33" t="s">
        <v>42</v>
      </c>
      <c r="E33" t="s">
        <v>43</v>
      </c>
      <c r="F33" t="s">
        <v>44</v>
      </c>
      <c r="G33" t="s">
        <v>45</v>
      </c>
      <c r="H33" t="s">
        <v>46</v>
      </c>
    </row>
    <row r="34" spans="1:8">
      <c r="C34" t="s">
        <v>47</v>
      </c>
      <c r="D34">
        <v>32.429000000000002</v>
      </c>
      <c r="E34">
        <v>4.625</v>
      </c>
      <c r="F34">
        <v>19.559000000000001</v>
      </c>
      <c r="G34">
        <v>31.856999999999999</v>
      </c>
      <c r="H34">
        <v>11.53</v>
      </c>
    </row>
    <row r="35" spans="1:8">
      <c r="C35" t="s">
        <v>48</v>
      </c>
      <c r="D35">
        <v>10.858000000000001</v>
      </c>
      <c r="E35">
        <v>5.6128</v>
      </c>
      <c r="F35">
        <v>18.327999999999999</v>
      </c>
      <c r="G35">
        <v>47.25</v>
      </c>
      <c r="H35">
        <v>17.951000000000001</v>
      </c>
    </row>
    <row r="36" spans="1:8">
      <c r="C36" t="s">
        <v>49</v>
      </c>
      <c r="D36">
        <v>4.7316000000000003</v>
      </c>
      <c r="E36">
        <v>5.2553000000000001</v>
      </c>
      <c r="F36">
        <v>14.513</v>
      </c>
      <c r="G36">
        <v>54.292000000000002</v>
      </c>
      <c r="H36">
        <v>21.207999999999998</v>
      </c>
    </row>
    <row r="38" spans="1:8">
      <c r="A38" t="s">
        <v>50</v>
      </c>
      <c r="C38" t="s">
        <v>23</v>
      </c>
      <c r="D38" t="s">
        <v>24</v>
      </c>
    </row>
    <row r="39" spans="1:8">
      <c r="C39" t="s">
        <v>51</v>
      </c>
      <c r="D39">
        <v>3.0676999999999999</v>
      </c>
    </row>
    <row r="40" spans="1:8">
      <c r="C40" t="s">
        <v>52</v>
      </c>
      <c r="D40">
        <v>2.3231000000000002</v>
      </c>
    </row>
    <row r="41" spans="1:8">
      <c r="C41" t="s">
        <v>53</v>
      </c>
      <c r="D41">
        <v>2.2524000000000002</v>
      </c>
    </row>
    <row r="42" spans="1:8">
      <c r="C42" t="s">
        <v>54</v>
      </c>
      <c r="D42">
        <v>2.1661000000000001</v>
      </c>
    </row>
    <row r="43" spans="1:8">
      <c r="C43" t="s">
        <v>55</v>
      </c>
      <c r="D43">
        <v>2.1634000000000002</v>
      </c>
    </row>
    <row r="44" spans="1:8">
      <c r="C44" t="s">
        <v>56</v>
      </c>
      <c r="D44">
        <v>2.1633</v>
      </c>
    </row>
    <row r="45" spans="1:8">
      <c r="C45" t="s">
        <v>57</v>
      </c>
      <c r="D45">
        <v>1.9793000000000001</v>
      </c>
    </row>
    <row r="46" spans="1:8">
      <c r="C46" t="s">
        <v>58</v>
      </c>
      <c r="D46">
        <v>1.9677</v>
      </c>
    </row>
    <row r="47" spans="1:8">
      <c r="C47" t="s">
        <v>59</v>
      </c>
      <c r="D47">
        <v>1.8585</v>
      </c>
    </row>
    <row r="48" spans="1:8">
      <c r="C48" t="s">
        <v>60</v>
      </c>
      <c r="D48">
        <v>1.7727999999999999</v>
      </c>
    </row>
    <row r="49" spans="3:4">
      <c r="C49" t="s">
        <v>61</v>
      </c>
      <c r="D49">
        <v>1.7667999999999999</v>
      </c>
    </row>
    <row r="50" spans="3:4">
      <c r="C50" t="s">
        <v>62</v>
      </c>
      <c r="D50">
        <v>1.672400000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5"/>
  <sheetViews>
    <sheetView showRuler="0" workbookViewId="0"/>
  </sheetViews>
  <sheetFormatPr baseColWidth="10" defaultRowHeight="15" x14ac:dyDescent="0"/>
  <sheetData>
    <row r="2" spans="1:4">
      <c r="A2" t="s">
        <v>106</v>
      </c>
      <c r="B2" t="s">
        <v>35</v>
      </c>
      <c r="C2" t="s">
        <v>36</v>
      </c>
      <c r="D2" t="s">
        <v>37</v>
      </c>
    </row>
    <row r="3" spans="1:4">
      <c r="C3" t="s">
        <v>107</v>
      </c>
      <c r="D3">
        <v>161</v>
      </c>
    </row>
    <row r="4" spans="1:4">
      <c r="C4" t="s">
        <v>108</v>
      </c>
      <c r="D4">
        <v>642</v>
      </c>
    </row>
    <row r="5" spans="1:4">
      <c r="C5" t="s">
        <v>109</v>
      </c>
      <c r="D5">
        <v>159</v>
      </c>
    </row>
    <row r="6" spans="1:4">
      <c r="C6" t="s">
        <v>110</v>
      </c>
      <c r="D6">
        <v>642</v>
      </c>
    </row>
    <row r="7" spans="1:4">
      <c r="C7" t="s">
        <v>111</v>
      </c>
      <c r="D7">
        <v>15185</v>
      </c>
    </row>
    <row r="9" spans="1:4">
      <c r="B9" t="s">
        <v>38</v>
      </c>
      <c r="C9" t="s">
        <v>36</v>
      </c>
      <c r="D9" t="s">
        <v>37</v>
      </c>
    </row>
    <row r="10" spans="1:4">
      <c r="C10" t="s">
        <v>107</v>
      </c>
      <c r="D10">
        <v>214</v>
      </c>
    </row>
    <row r="11" spans="1:4">
      <c r="C11" t="s">
        <v>108</v>
      </c>
      <c r="D11">
        <v>942</v>
      </c>
    </row>
    <row r="12" spans="1:4">
      <c r="C12" t="s">
        <v>109</v>
      </c>
      <c r="D12">
        <v>246</v>
      </c>
    </row>
    <row r="13" spans="1:4">
      <c r="C13" t="s">
        <v>110</v>
      </c>
      <c r="D13">
        <v>836</v>
      </c>
    </row>
    <row r="14" spans="1:4">
      <c r="C14" t="s">
        <v>111</v>
      </c>
      <c r="D14">
        <v>2561</v>
      </c>
    </row>
    <row r="16" spans="1:4">
      <c r="A16" t="s">
        <v>112</v>
      </c>
      <c r="B16" t="s">
        <v>35</v>
      </c>
      <c r="C16" t="s">
        <v>36</v>
      </c>
      <c r="D16" t="s">
        <v>37</v>
      </c>
    </row>
    <row r="17" spans="1:4">
      <c r="C17" t="s">
        <v>107</v>
      </c>
      <c r="D17">
        <v>472</v>
      </c>
    </row>
    <row r="18" spans="1:4">
      <c r="C18" t="s">
        <v>108</v>
      </c>
      <c r="D18">
        <v>1887</v>
      </c>
    </row>
    <row r="19" spans="1:4">
      <c r="C19" t="s">
        <v>109</v>
      </c>
      <c r="D19">
        <v>470</v>
      </c>
    </row>
    <row r="20" spans="1:4">
      <c r="C20" t="s">
        <v>110</v>
      </c>
      <c r="D20">
        <v>1887</v>
      </c>
    </row>
    <row r="21" spans="1:4">
      <c r="C21" t="s">
        <v>111</v>
      </c>
      <c r="D21">
        <v>42450</v>
      </c>
    </row>
    <row r="23" spans="1:4">
      <c r="B23" t="s">
        <v>38</v>
      </c>
      <c r="C23" t="s">
        <v>36</v>
      </c>
      <c r="D23" t="s">
        <v>37</v>
      </c>
    </row>
    <row r="24" spans="1:4">
      <c r="C24" t="s">
        <v>107</v>
      </c>
      <c r="D24">
        <v>161</v>
      </c>
    </row>
    <row r="25" spans="1:4">
      <c r="C25" t="s">
        <v>108</v>
      </c>
      <c r="D25">
        <v>327</v>
      </c>
    </row>
    <row r="26" spans="1:4">
      <c r="C26" t="s">
        <v>109</v>
      </c>
      <c r="D26">
        <v>109</v>
      </c>
    </row>
    <row r="27" spans="1:4">
      <c r="C27" t="s">
        <v>110</v>
      </c>
      <c r="D27">
        <v>237</v>
      </c>
    </row>
    <row r="28" spans="1:4">
      <c r="C28" t="s">
        <v>111</v>
      </c>
      <c r="D28">
        <v>1201</v>
      </c>
    </row>
    <row r="30" spans="1:4">
      <c r="A30" t="s">
        <v>113</v>
      </c>
      <c r="C30" t="s">
        <v>36</v>
      </c>
      <c r="D30" t="s">
        <v>37</v>
      </c>
    </row>
    <row r="31" spans="1:4">
      <c r="C31" t="s">
        <v>107</v>
      </c>
      <c r="D31">
        <v>14</v>
      </c>
    </row>
    <row r="32" spans="1:4">
      <c r="C32" t="s">
        <v>108</v>
      </c>
      <c r="D32">
        <v>33</v>
      </c>
    </row>
    <row r="33" spans="3:4">
      <c r="C33" t="s">
        <v>109</v>
      </c>
      <c r="D33">
        <v>0</v>
      </c>
    </row>
    <row r="34" spans="3:4">
      <c r="C34" t="s">
        <v>110</v>
      </c>
      <c r="D34">
        <v>6</v>
      </c>
    </row>
    <row r="35" spans="3:4">
      <c r="C35" t="s">
        <v>111</v>
      </c>
      <c r="D35">
        <v>2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7"/>
  <sheetViews>
    <sheetView showRuler="0" workbookViewId="0"/>
  </sheetViews>
  <sheetFormatPr baseColWidth="10" defaultRowHeight="15" x14ac:dyDescent="0"/>
  <sheetData>
    <row r="2" spans="1:5">
      <c r="A2" t="s">
        <v>114</v>
      </c>
      <c r="C2" t="s">
        <v>23</v>
      </c>
      <c r="D2" t="s">
        <v>115</v>
      </c>
      <c r="E2" t="s">
        <v>116</v>
      </c>
    </row>
    <row r="3" spans="1:5">
      <c r="C3" t="s">
        <v>117</v>
      </c>
      <c r="D3">
        <v>1.8687</v>
      </c>
      <c r="E3">
        <v>2.5649000000000002</v>
      </c>
    </row>
    <row r="4" spans="1:5">
      <c r="C4" t="s">
        <v>118</v>
      </c>
      <c r="D4">
        <v>0.75849</v>
      </c>
      <c r="E4">
        <v>1.7287999999999999</v>
      </c>
    </row>
    <row r="5" spans="1:5">
      <c r="C5" t="s">
        <v>119</v>
      </c>
      <c r="D5">
        <v>0.77859999999999996</v>
      </c>
      <c r="E5">
        <v>1.6033999999999999</v>
      </c>
    </row>
    <row r="6" spans="1:5">
      <c r="C6" t="s">
        <v>120</v>
      </c>
      <c r="D6">
        <v>0.44470999999999999</v>
      </c>
      <c r="E6">
        <v>1.0471999999999999</v>
      </c>
    </row>
    <row r="7" spans="1:5">
      <c r="C7" t="s">
        <v>121</v>
      </c>
      <c r="D7">
        <v>1.3137000000000001</v>
      </c>
      <c r="E7">
        <v>0</v>
      </c>
    </row>
    <row r="8" spans="1:5">
      <c r="C8" t="s">
        <v>122</v>
      </c>
      <c r="D8">
        <v>1.1776</v>
      </c>
      <c r="E8">
        <v>0</v>
      </c>
    </row>
    <row r="9" spans="1:5">
      <c r="C9" t="s">
        <v>123</v>
      </c>
      <c r="D9">
        <v>0.68964000000000003</v>
      </c>
      <c r="E9">
        <v>0</v>
      </c>
    </row>
    <row r="10" spans="1:5">
      <c r="C10" t="s">
        <v>124</v>
      </c>
      <c r="D10">
        <v>0.2651</v>
      </c>
      <c r="E10">
        <v>0.92679999999999996</v>
      </c>
    </row>
    <row r="11" spans="1:5">
      <c r="C11" t="s">
        <v>125</v>
      </c>
      <c r="D11">
        <v>0.59926999999999997</v>
      </c>
      <c r="E11">
        <v>1.4013</v>
      </c>
    </row>
    <row r="12" spans="1:5">
      <c r="C12" t="s">
        <v>126</v>
      </c>
      <c r="D12">
        <v>0.43423</v>
      </c>
      <c r="E12">
        <v>1.0739000000000001</v>
      </c>
    </row>
    <row r="14" spans="1:5">
      <c r="A14" t="s">
        <v>127</v>
      </c>
      <c r="C14" t="s">
        <v>7</v>
      </c>
      <c r="D14" t="s">
        <v>5</v>
      </c>
      <c r="E14" t="s">
        <v>6</v>
      </c>
    </row>
    <row r="15" spans="1:5">
      <c r="C15" t="s">
        <v>47</v>
      </c>
      <c r="D15">
        <v>5.1742650000000001</v>
      </c>
      <c r="E15">
        <v>0.1302082</v>
      </c>
    </row>
    <row r="16" spans="1:5">
      <c r="C16" t="s">
        <v>128</v>
      </c>
      <c r="D16">
        <v>14.141413999999999</v>
      </c>
      <c r="E16">
        <v>2.4701468000000002</v>
      </c>
    </row>
    <row r="17" spans="1:10">
      <c r="C17" t="s">
        <v>129</v>
      </c>
      <c r="D17">
        <v>13.705584</v>
      </c>
      <c r="E17">
        <v>2.4379803</v>
      </c>
    </row>
    <row r="18" spans="1:10">
      <c r="C18" t="s">
        <v>130</v>
      </c>
      <c r="D18">
        <v>18.5</v>
      </c>
      <c r="E18">
        <v>2.7525685000000002</v>
      </c>
    </row>
    <row r="19" spans="1:10">
      <c r="C19" t="s">
        <v>131</v>
      </c>
      <c r="D19">
        <v>16</v>
      </c>
      <c r="E19">
        <v>2.5988014000000002</v>
      </c>
    </row>
    <row r="20" spans="1:10">
      <c r="C20" t="s">
        <v>132</v>
      </c>
      <c r="D20">
        <v>21.688742000000001</v>
      </c>
      <c r="E20">
        <v>1.6551726</v>
      </c>
    </row>
    <row r="21" spans="1:10">
      <c r="C21" t="s">
        <v>133</v>
      </c>
      <c r="D21">
        <v>33.986927999999999</v>
      </c>
      <c r="E21">
        <v>3.8419272000000002</v>
      </c>
    </row>
    <row r="23" spans="1:10">
      <c r="A23" t="s">
        <v>134</v>
      </c>
      <c r="B23" t="s">
        <v>11</v>
      </c>
      <c r="C23" t="s">
        <v>76</v>
      </c>
      <c r="D23" t="s">
        <v>100</v>
      </c>
      <c r="E23" t="s">
        <v>101</v>
      </c>
      <c r="F23" t="s">
        <v>102</v>
      </c>
      <c r="G23" t="s">
        <v>78</v>
      </c>
      <c r="H23" t="s">
        <v>103</v>
      </c>
      <c r="I23" t="s">
        <v>104</v>
      </c>
      <c r="J23" t="s">
        <v>105</v>
      </c>
    </row>
    <row r="24" spans="1:10">
      <c r="C24" t="s">
        <v>135</v>
      </c>
      <c r="D24">
        <v>-0.70666669999999998</v>
      </c>
      <c r="E24">
        <v>-0.24</v>
      </c>
      <c r="F24">
        <v>-8.2386669999999995E-2</v>
      </c>
      <c r="G24">
        <v>-5.5E-2</v>
      </c>
      <c r="H24">
        <v>-2.7613329999999998E-2</v>
      </c>
      <c r="I24">
        <v>0.1066667</v>
      </c>
      <c r="J24">
        <v>0.58666669999999999</v>
      </c>
    </row>
    <row r="25" spans="1:10">
      <c r="C25" t="s">
        <v>128</v>
      </c>
      <c r="D25">
        <v>-1.07666667</v>
      </c>
      <c r="E25">
        <v>-0.45833332999999998</v>
      </c>
      <c r="F25">
        <v>-0.18829127000000001</v>
      </c>
      <c r="G25">
        <v>-0.12833333</v>
      </c>
      <c r="H25">
        <v>-6.8375389999999994E-2</v>
      </c>
      <c r="I25">
        <v>7.8333330000000007E-2</v>
      </c>
      <c r="J25">
        <v>0.86</v>
      </c>
    </row>
    <row r="26" spans="1:10">
      <c r="C26" t="s">
        <v>129</v>
      </c>
      <c r="D26">
        <v>-1.5633333300000001</v>
      </c>
      <c r="E26">
        <v>-0.47166667000000001</v>
      </c>
      <c r="F26">
        <v>-0.15176224999999999</v>
      </c>
      <c r="G26">
        <v>-6.6666669999999997E-2</v>
      </c>
      <c r="H26">
        <v>1.8428920000000001E-2</v>
      </c>
      <c r="I26">
        <v>0.28999999999999998</v>
      </c>
      <c r="J26">
        <v>1.1399999999999999</v>
      </c>
    </row>
    <row r="27" spans="1:10">
      <c r="C27" t="s">
        <v>130</v>
      </c>
      <c r="D27">
        <v>-1.9466666699999999</v>
      </c>
      <c r="E27">
        <v>-0.77166667</v>
      </c>
      <c r="F27">
        <v>-0.43439660000000002</v>
      </c>
      <c r="G27">
        <v>-0.34166667000000001</v>
      </c>
      <c r="H27">
        <v>-0.24893670000000001</v>
      </c>
      <c r="I27">
        <v>5.8333330000000003E-2</v>
      </c>
      <c r="J27">
        <v>0.86333333000000001</v>
      </c>
    </row>
    <row r="28" spans="1:10">
      <c r="C28" t="s">
        <v>131</v>
      </c>
      <c r="D28">
        <v>-1.5966667000000001</v>
      </c>
      <c r="E28">
        <v>-0.6016667</v>
      </c>
      <c r="F28">
        <v>-0.25432324000000001</v>
      </c>
      <c r="G28">
        <v>-0.17499999999999999</v>
      </c>
      <c r="H28">
        <v>-9.567676E-2</v>
      </c>
      <c r="I28">
        <v>0.10833329999999999</v>
      </c>
      <c r="J28">
        <v>1.1399999999999999</v>
      </c>
    </row>
    <row r="29" spans="1:10">
      <c r="C29" t="s">
        <v>136</v>
      </c>
      <c r="D29">
        <v>-3.27</v>
      </c>
      <c r="E29">
        <v>-1.6266666999999999</v>
      </c>
      <c r="F29">
        <v>-1.0105090000000001</v>
      </c>
      <c r="G29">
        <v>-0.87</v>
      </c>
      <c r="H29">
        <v>-0.729491</v>
      </c>
      <c r="I29">
        <v>-0.52666670000000004</v>
      </c>
      <c r="J29">
        <v>1.1166666999999999</v>
      </c>
    </row>
    <row r="31" spans="1:10">
      <c r="B31" t="s">
        <v>12</v>
      </c>
      <c r="C31" t="s">
        <v>76</v>
      </c>
      <c r="D31" t="s">
        <v>100</v>
      </c>
      <c r="E31" t="s">
        <v>101</v>
      </c>
      <c r="F31" t="s">
        <v>102</v>
      </c>
      <c r="G31" t="s">
        <v>78</v>
      </c>
      <c r="H31" t="s">
        <v>103</v>
      </c>
      <c r="I31" t="s">
        <v>104</v>
      </c>
      <c r="J31" t="s">
        <v>105</v>
      </c>
    </row>
    <row r="32" spans="1:10">
      <c r="C32" t="s">
        <v>135</v>
      </c>
      <c r="D32">
        <v>-1.0733333300000001</v>
      </c>
      <c r="E32">
        <v>-0.48</v>
      </c>
      <c r="F32">
        <v>-0.25212669999999998</v>
      </c>
      <c r="G32">
        <v>-0.22</v>
      </c>
      <c r="H32">
        <v>-0.18787329999999999</v>
      </c>
      <c r="I32">
        <v>-7.3333330000000002E-2</v>
      </c>
      <c r="J32">
        <v>0.31</v>
      </c>
    </row>
    <row r="33" spans="3:10">
      <c r="C33" t="s">
        <v>128</v>
      </c>
      <c r="D33">
        <v>-1.9466667</v>
      </c>
      <c r="E33">
        <v>-1.0733333</v>
      </c>
      <c r="F33">
        <v>-1.0348037999999999</v>
      </c>
      <c r="G33">
        <v>-0.6433333</v>
      </c>
      <c r="H33">
        <v>-0.2518629</v>
      </c>
      <c r="I33">
        <v>-0.18</v>
      </c>
      <c r="J33">
        <v>0.37666670000000002</v>
      </c>
    </row>
    <row r="34" spans="3:10">
      <c r="C34" t="s">
        <v>129</v>
      </c>
      <c r="D34">
        <v>-1.9633332999999999</v>
      </c>
      <c r="E34">
        <v>-0.91333330000000001</v>
      </c>
      <c r="F34">
        <v>-0.66097810000000001</v>
      </c>
      <c r="G34">
        <v>-0.54333330000000002</v>
      </c>
      <c r="H34">
        <v>-0.42568859999999997</v>
      </c>
      <c r="I34">
        <v>-0.18</v>
      </c>
      <c r="J34">
        <v>0.52</v>
      </c>
    </row>
    <row r="35" spans="3:10">
      <c r="C35" t="s">
        <v>130</v>
      </c>
      <c r="D35">
        <v>-1.7766667</v>
      </c>
      <c r="E35">
        <v>-0.85333329999999996</v>
      </c>
      <c r="F35">
        <v>-0.54357049999999996</v>
      </c>
      <c r="G35">
        <v>-0.47</v>
      </c>
      <c r="H35">
        <v>-0.39642949999999999</v>
      </c>
      <c r="I35">
        <v>-0.22</v>
      </c>
      <c r="J35">
        <v>0.63666670000000003</v>
      </c>
    </row>
    <row r="36" spans="3:10">
      <c r="C36" t="s">
        <v>131</v>
      </c>
      <c r="D36">
        <v>-2.02</v>
      </c>
      <c r="E36">
        <v>-1.1616667000000001</v>
      </c>
      <c r="F36">
        <v>-0.7090687</v>
      </c>
      <c r="G36">
        <v>-0.50666670000000003</v>
      </c>
      <c r="H36">
        <v>-0.3042647</v>
      </c>
      <c r="I36">
        <v>-0.36166670000000001</v>
      </c>
      <c r="J36">
        <v>0.40333330000000001</v>
      </c>
    </row>
    <row r="37" spans="3:10">
      <c r="C37" t="s">
        <v>136</v>
      </c>
      <c r="D37">
        <v>-2.9733333000000002</v>
      </c>
      <c r="E37">
        <v>-1.9533332999999999</v>
      </c>
      <c r="F37">
        <v>-1.899089</v>
      </c>
      <c r="G37">
        <v>-1.5716667</v>
      </c>
      <c r="H37">
        <v>-1.2442439999999999</v>
      </c>
      <c r="I37">
        <v>-0.89666670000000004</v>
      </c>
      <c r="J37">
        <v>-0.2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2"/>
  <sheetViews>
    <sheetView showRuler="0" workbookViewId="0"/>
  </sheetViews>
  <sheetFormatPr baseColWidth="10" defaultRowHeight="15" x14ac:dyDescent="0"/>
  <sheetData>
    <row r="2" spans="1:10">
      <c r="A2" t="s">
        <v>137</v>
      </c>
      <c r="C2" t="s">
        <v>138</v>
      </c>
      <c r="D2" t="s">
        <v>100</v>
      </c>
      <c r="E2" t="s">
        <v>101</v>
      </c>
      <c r="F2" t="s">
        <v>78</v>
      </c>
      <c r="G2" t="s">
        <v>77</v>
      </c>
      <c r="H2" t="s">
        <v>104</v>
      </c>
      <c r="I2" t="s">
        <v>105</v>
      </c>
    </row>
    <row r="3" spans="1:10">
      <c r="C3" t="s">
        <v>139</v>
      </c>
      <c r="D3">
        <v>-1.2070000000000001</v>
      </c>
      <c r="E3">
        <v>9.3299999999999994E-2</v>
      </c>
      <c r="F3">
        <v>0.44330000000000003</v>
      </c>
      <c r="G3">
        <v>0.61191781000000001</v>
      </c>
      <c r="H3">
        <v>1.117</v>
      </c>
      <c r="I3">
        <v>2.6520000000000001</v>
      </c>
    </row>
    <row r="4" spans="1:10">
      <c r="C4" t="s">
        <v>135</v>
      </c>
      <c r="D4">
        <v>-0.26800000000000002</v>
      </c>
      <c r="E4">
        <v>-4.3299999999999998E-2</v>
      </c>
      <c r="F4">
        <v>1.3299999999999999E-2</v>
      </c>
      <c r="G4">
        <v>2.6318080000000001E-2</v>
      </c>
      <c r="H4">
        <v>0.107</v>
      </c>
      <c r="I4">
        <v>0.33200000000000002</v>
      </c>
    </row>
    <row r="6" spans="1:10">
      <c r="A6" t="s">
        <v>140</v>
      </c>
      <c r="B6" t="s">
        <v>11</v>
      </c>
      <c r="C6" t="s">
        <v>7</v>
      </c>
      <c r="D6" t="s">
        <v>5</v>
      </c>
      <c r="E6" t="s">
        <v>6</v>
      </c>
      <c r="G6" t="s">
        <v>268</v>
      </c>
    </row>
    <row r="7" spans="1:10">
      <c r="C7" t="s">
        <v>141</v>
      </c>
      <c r="D7">
        <v>25.326704968296969</v>
      </c>
      <c r="E7">
        <v>4.9232478988678201</v>
      </c>
    </row>
    <row r="8" spans="1:10">
      <c r="C8" t="s">
        <v>142</v>
      </c>
      <c r="D8">
        <v>4.8668869506544024</v>
      </c>
      <c r="E8">
        <v>0.80633862213357943</v>
      </c>
    </row>
    <row r="9" spans="1:10">
      <c r="C9" t="s">
        <v>143</v>
      </c>
      <c r="D9">
        <v>1.0451582174857859</v>
      </c>
    </row>
    <row r="11" spans="1:10">
      <c r="B11" t="s">
        <v>12</v>
      </c>
      <c r="C11" t="s">
        <v>7</v>
      </c>
      <c r="D11" t="s">
        <v>5</v>
      </c>
      <c r="E11" t="s">
        <v>6</v>
      </c>
    </row>
    <row r="12" spans="1:10">
      <c r="C12" t="s">
        <v>141</v>
      </c>
      <c r="D12">
        <v>39.458617370682383</v>
      </c>
      <c r="E12">
        <v>6.6428521815060684</v>
      </c>
    </row>
    <row r="13" spans="1:10">
      <c r="C13" t="s">
        <v>142</v>
      </c>
      <c r="D13">
        <v>1.554550055070997</v>
      </c>
      <c r="E13">
        <v>0.46323142718225024</v>
      </c>
    </row>
    <row r="14" spans="1:10">
      <c r="C14" t="s">
        <v>143</v>
      </c>
      <c r="D14">
        <v>0.95484178251421425</v>
      </c>
    </row>
    <row r="16" spans="1:10">
      <c r="A16" t="s">
        <v>144</v>
      </c>
      <c r="C16" t="s">
        <v>76</v>
      </c>
      <c r="D16" t="s">
        <v>100</v>
      </c>
      <c r="E16" t="s">
        <v>101</v>
      </c>
      <c r="F16" t="s">
        <v>102</v>
      </c>
      <c r="G16" t="s">
        <v>78</v>
      </c>
      <c r="H16" t="s">
        <v>103</v>
      </c>
      <c r="I16" t="s">
        <v>104</v>
      </c>
      <c r="J16" t="s">
        <v>105</v>
      </c>
    </row>
    <row r="17" spans="3:10">
      <c r="C17" t="s">
        <v>97</v>
      </c>
      <c r="D17">
        <v>-0.13602216</v>
      </c>
      <c r="E17">
        <v>-1.7440049999999999E-2</v>
      </c>
      <c r="F17">
        <v>1.800794E-2</v>
      </c>
      <c r="G17">
        <v>5.91777E-2</v>
      </c>
      <c r="H17">
        <v>0.10034746</v>
      </c>
      <c r="I17">
        <v>0.20518944</v>
      </c>
      <c r="J17">
        <v>0.52857684000000005</v>
      </c>
    </row>
    <row r="18" spans="3:10">
      <c r="C18" t="s">
        <v>145</v>
      </c>
      <c r="D18">
        <v>-0.22598431999999999</v>
      </c>
      <c r="E18">
        <v>-4.1201660000000001E-2</v>
      </c>
      <c r="F18">
        <v>-6.0839819999999999E-3</v>
      </c>
      <c r="G18">
        <v>3.0542380000000001E-2</v>
      </c>
      <c r="H18">
        <v>6.7168749E-2</v>
      </c>
      <c r="I18">
        <v>0.15685896999999999</v>
      </c>
      <c r="J18">
        <v>0.44774814000000002</v>
      </c>
    </row>
    <row r="19" spans="3:10">
      <c r="C19" t="s">
        <v>146</v>
      </c>
      <c r="D19">
        <v>-0.31005769999999999</v>
      </c>
      <c r="E19">
        <v>-5.2149290000000001E-2</v>
      </c>
      <c r="F19">
        <v>-2.3797329999999998E-2</v>
      </c>
      <c r="G19">
        <v>1.314011E-2</v>
      </c>
      <c r="H19">
        <v>5.0077549999999998E-2</v>
      </c>
      <c r="I19">
        <v>0.15695102</v>
      </c>
      <c r="J19">
        <v>0.41403075</v>
      </c>
    </row>
    <row r="20" spans="3:10">
      <c r="C20" t="s">
        <v>147</v>
      </c>
      <c r="D20">
        <v>-0.21722458</v>
      </c>
      <c r="E20">
        <v>-7.1663359999999995E-2</v>
      </c>
      <c r="F20">
        <v>-3.512552E-2</v>
      </c>
      <c r="G20">
        <v>-1.213843E-2</v>
      </c>
      <c r="H20">
        <v>1.0848669999999999E-2</v>
      </c>
      <c r="I20">
        <v>5.8465000000000003E-2</v>
      </c>
      <c r="J20">
        <v>0.24142303000000001</v>
      </c>
    </row>
    <row r="21" spans="3:10">
      <c r="C21" t="s">
        <v>99</v>
      </c>
      <c r="D21">
        <v>-8.0553281000000004E-2</v>
      </c>
      <c r="E21">
        <v>-2.6287795999999999E-2</v>
      </c>
      <c r="F21">
        <v>-5.9692390000000003E-3</v>
      </c>
      <c r="G21">
        <v>-5.2803879999999996E-3</v>
      </c>
      <c r="H21">
        <v>-4.5915369999999997E-3</v>
      </c>
      <c r="I21">
        <v>9.9432860000000008E-3</v>
      </c>
      <c r="J21">
        <v>6.3830867999999999E-2</v>
      </c>
    </row>
    <row r="22" spans="3:10">
      <c r="C22" t="s">
        <v>148</v>
      </c>
      <c r="D22">
        <v>-7.1968999000000006E-2</v>
      </c>
      <c r="E22">
        <v>-2.3679677999999999E-2</v>
      </c>
      <c r="F22">
        <v>-7.7497989999999999E-3</v>
      </c>
      <c r="G22">
        <v>-7.1383640000000003E-3</v>
      </c>
      <c r="H22">
        <v>-6.5269289999999999E-3</v>
      </c>
      <c r="I22">
        <v>8.5702820000000002E-3</v>
      </c>
      <c r="J22">
        <v>5.6923634000000001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3"/>
  <sheetViews>
    <sheetView showRuler="0" workbookViewId="0"/>
  </sheetViews>
  <sheetFormatPr baseColWidth="10" defaultRowHeight="15" x14ac:dyDescent="0"/>
  <sheetData>
    <row r="2" spans="1:10">
      <c r="A2" t="s">
        <v>149</v>
      </c>
      <c r="C2" t="s">
        <v>76</v>
      </c>
      <c r="D2" t="s">
        <v>100</v>
      </c>
      <c r="E2" t="s">
        <v>101</v>
      </c>
      <c r="F2" t="s">
        <v>102</v>
      </c>
      <c r="G2" t="s">
        <v>78</v>
      </c>
      <c r="H2" t="s">
        <v>103</v>
      </c>
      <c r="I2" t="s">
        <v>104</v>
      </c>
      <c r="J2" t="s">
        <v>105</v>
      </c>
    </row>
    <row r="3" spans="1:10">
      <c r="C3" t="s">
        <v>150</v>
      </c>
      <c r="D3">
        <v>-0.1236022</v>
      </c>
      <c r="E3">
        <v>4.221623E-2</v>
      </c>
      <c r="F3">
        <v>8.2516010000000001E-2</v>
      </c>
      <c r="G3">
        <v>0.10373562</v>
      </c>
      <c r="H3">
        <v>0.12495524</v>
      </c>
      <c r="I3">
        <v>0.20833784</v>
      </c>
      <c r="J3">
        <v>0.44603283999999999</v>
      </c>
    </row>
    <row r="4" spans="1:10">
      <c r="C4" t="s">
        <v>151</v>
      </c>
      <c r="D4">
        <v>-0.32113672999999998</v>
      </c>
      <c r="E4">
        <v>-5.2999860000000003E-2</v>
      </c>
      <c r="F4">
        <v>-6.620127E-3</v>
      </c>
      <c r="G4">
        <v>1.623989E-2</v>
      </c>
      <c r="H4">
        <v>3.9099897000000002E-2</v>
      </c>
      <c r="I4">
        <v>0.12596389</v>
      </c>
      <c r="J4">
        <v>0.37717961</v>
      </c>
    </row>
    <row r="5" spans="1:10">
      <c r="C5" t="s">
        <v>98</v>
      </c>
      <c r="D5">
        <v>-6.5248150000000005E-2</v>
      </c>
      <c r="E5">
        <v>-1.9871099999999999E-2</v>
      </c>
      <c r="F5">
        <v>-4.591838E-3</v>
      </c>
      <c r="G5">
        <v>-4.0146399999999999E-3</v>
      </c>
      <c r="H5">
        <v>-3.4374409999999998E-3</v>
      </c>
      <c r="I5">
        <v>1.07697E-2</v>
      </c>
      <c r="J5">
        <v>5.6462749999999999E-2</v>
      </c>
    </row>
    <row r="6" spans="1:10">
      <c r="C6" t="s">
        <v>152</v>
      </c>
      <c r="D6">
        <v>-7.0120433999999995E-2</v>
      </c>
      <c r="E6">
        <v>-2.530957E-2</v>
      </c>
      <c r="F6">
        <v>-8.695075E-3</v>
      </c>
      <c r="G6">
        <v>-8.1277399999999996E-3</v>
      </c>
      <c r="H6">
        <v>-7.5604050000000001E-3</v>
      </c>
      <c r="I6">
        <v>4.7154440000000001E-3</v>
      </c>
      <c r="J6">
        <v>4.9736467999999999E-2</v>
      </c>
    </row>
    <row r="8" spans="1:10">
      <c r="A8" t="s">
        <v>153</v>
      </c>
      <c r="C8" t="s">
        <v>76</v>
      </c>
      <c r="D8" t="s">
        <v>100</v>
      </c>
      <c r="E8" t="s">
        <v>101</v>
      </c>
      <c r="F8" t="s">
        <v>102</v>
      </c>
      <c r="G8" t="s">
        <v>78</v>
      </c>
      <c r="H8" t="s">
        <v>103</v>
      </c>
      <c r="I8" t="s">
        <v>104</v>
      </c>
      <c r="J8" t="s">
        <v>105</v>
      </c>
    </row>
    <row r="9" spans="1:10">
      <c r="C9" t="s">
        <v>154</v>
      </c>
      <c r="D9">
        <v>-0.20949736699999999</v>
      </c>
      <c r="E9">
        <v>9.3749369999999999E-3</v>
      </c>
      <c r="F9">
        <v>6.2463379999999999E-2</v>
      </c>
      <c r="G9">
        <v>7.1782090000000007E-2</v>
      </c>
      <c r="H9">
        <v>8.1100800000000001E-2</v>
      </c>
      <c r="I9">
        <v>0.15997414600000001</v>
      </c>
      <c r="J9">
        <v>0.38242960500000001</v>
      </c>
    </row>
    <row r="10" spans="1:10">
      <c r="C10" t="s">
        <v>155</v>
      </c>
      <c r="D10">
        <v>-0.26517654400000001</v>
      </c>
      <c r="E10">
        <v>-5.7069064000000003E-2</v>
      </c>
      <c r="F10">
        <v>-6.2232030000000001E-3</v>
      </c>
      <c r="G10">
        <v>2.4340519999999999E-3</v>
      </c>
      <c r="H10">
        <v>1.1091307E-2</v>
      </c>
      <c r="I10">
        <v>8.2840345999999995E-2</v>
      </c>
      <c r="J10">
        <v>0.29124008000000001</v>
      </c>
    </row>
    <row r="11" spans="1:10">
      <c r="C11" t="s">
        <v>156</v>
      </c>
      <c r="D11">
        <v>-5.9880545E-2</v>
      </c>
      <c r="E11">
        <v>-1.7154574999999998E-2</v>
      </c>
      <c r="F11">
        <v>-3.1737649999999998E-3</v>
      </c>
      <c r="G11">
        <v>-2.9905829999999998E-3</v>
      </c>
      <c r="H11">
        <v>-2.8074020000000001E-3</v>
      </c>
      <c r="I11">
        <v>1.1347210999999999E-2</v>
      </c>
      <c r="J11">
        <v>5.4097916000000003E-2</v>
      </c>
    </row>
    <row r="12" spans="1:10">
      <c r="C12" t="s">
        <v>157</v>
      </c>
      <c r="D12">
        <v>-6.6634252000000005E-2</v>
      </c>
      <c r="E12">
        <v>-2.5503963000000001E-2</v>
      </c>
      <c r="F12">
        <v>-1.0698239999999999E-2</v>
      </c>
      <c r="G12">
        <v>-1.0521974999999999E-2</v>
      </c>
      <c r="H12">
        <v>-1.0345709999999999E-2</v>
      </c>
      <c r="I12">
        <v>1.9216179999999999E-3</v>
      </c>
      <c r="J12">
        <v>4.3057483000000001E-2</v>
      </c>
    </row>
    <row r="14" spans="1:10">
      <c r="A14" t="s">
        <v>158</v>
      </c>
      <c r="C14" t="s">
        <v>138</v>
      </c>
      <c r="D14" t="s">
        <v>100</v>
      </c>
      <c r="E14" t="s">
        <v>101</v>
      </c>
      <c r="F14" t="s">
        <v>78</v>
      </c>
      <c r="G14" t="s">
        <v>77</v>
      </c>
      <c r="H14" t="s">
        <v>104</v>
      </c>
      <c r="I14" t="s">
        <v>105</v>
      </c>
    </row>
    <row r="15" spans="1:10">
      <c r="C15" t="s">
        <v>159</v>
      </c>
      <c r="D15">
        <v>-1.123</v>
      </c>
      <c r="E15">
        <v>0.52669999999999995</v>
      </c>
      <c r="F15">
        <v>0.87</v>
      </c>
      <c r="G15">
        <v>1.11285403</v>
      </c>
      <c r="H15">
        <v>1.63</v>
      </c>
      <c r="I15">
        <v>3.28</v>
      </c>
    </row>
    <row r="16" spans="1:10">
      <c r="C16" t="s">
        <v>139</v>
      </c>
      <c r="D16">
        <v>-1.5529999999999999</v>
      </c>
      <c r="E16">
        <v>0.4733</v>
      </c>
      <c r="F16">
        <v>1.3167</v>
      </c>
      <c r="G16">
        <v>1.3321004599999999</v>
      </c>
      <c r="H16">
        <v>1.95</v>
      </c>
      <c r="I16">
        <v>4.17</v>
      </c>
    </row>
    <row r="17" spans="1:9">
      <c r="C17" t="s">
        <v>160</v>
      </c>
      <c r="D17">
        <v>-0.47299999999999998</v>
      </c>
      <c r="E17">
        <v>0.55830000000000002</v>
      </c>
      <c r="F17">
        <v>0.75329999999999997</v>
      </c>
      <c r="G17">
        <v>0.91279167000000005</v>
      </c>
      <c r="H17">
        <v>1.25</v>
      </c>
      <c r="I17">
        <v>2.2799999999999998</v>
      </c>
    </row>
    <row r="18" spans="1:9">
      <c r="C18" t="s">
        <v>135</v>
      </c>
      <c r="D18">
        <v>-0.51700000000000002</v>
      </c>
      <c r="E18">
        <v>-5.67E-2</v>
      </c>
      <c r="F18">
        <v>7.3300000000000004E-2</v>
      </c>
      <c r="G18">
        <v>7.2679740000000007E-2</v>
      </c>
      <c r="H18">
        <v>0.25</v>
      </c>
      <c r="I18">
        <v>0.71</v>
      </c>
    </row>
    <row r="20" spans="1:9">
      <c r="A20" t="s">
        <v>161</v>
      </c>
      <c r="C20" t="s">
        <v>138</v>
      </c>
      <c r="D20" t="s">
        <v>100</v>
      </c>
      <c r="E20" t="s">
        <v>101</v>
      </c>
      <c r="F20" t="s">
        <v>78</v>
      </c>
      <c r="G20" t="s">
        <v>77</v>
      </c>
      <c r="H20" t="s">
        <v>104</v>
      </c>
      <c r="I20" t="s">
        <v>105</v>
      </c>
    </row>
    <row r="21" spans="1:9">
      <c r="C21" t="s">
        <v>159</v>
      </c>
      <c r="D21">
        <v>-1.39</v>
      </c>
      <c r="E21">
        <v>0.02</v>
      </c>
      <c r="F21">
        <v>0.33</v>
      </c>
      <c r="G21">
        <v>0.52189540000000001</v>
      </c>
      <c r="H21">
        <v>0.96299999999999997</v>
      </c>
      <c r="I21">
        <v>2.38</v>
      </c>
    </row>
    <row r="22" spans="1:9">
      <c r="C22" t="s">
        <v>139</v>
      </c>
      <c r="D22">
        <v>-1.76</v>
      </c>
      <c r="E22">
        <v>4.3299999999999998E-2</v>
      </c>
      <c r="F22">
        <v>0.77</v>
      </c>
      <c r="G22">
        <v>0.7652968</v>
      </c>
      <c r="H22">
        <v>1.2470000000000001</v>
      </c>
      <c r="I22">
        <v>3.05</v>
      </c>
    </row>
    <row r="23" spans="1:9">
      <c r="C23" t="s">
        <v>160</v>
      </c>
      <c r="D23">
        <v>-1.1499999999999999</v>
      </c>
      <c r="E23">
        <v>-5.5E-2</v>
      </c>
      <c r="F23">
        <v>0.23300000000000001</v>
      </c>
      <c r="G23">
        <v>0.29979169999999999</v>
      </c>
      <c r="H23">
        <v>0.67400000000000004</v>
      </c>
      <c r="I23">
        <v>1.7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60"/>
  <sheetViews>
    <sheetView showRuler="0" workbookViewId="0"/>
  </sheetViews>
  <sheetFormatPr baseColWidth="10" defaultRowHeight="15" x14ac:dyDescent="0"/>
  <sheetData>
    <row r="2" spans="1:7">
      <c r="A2" t="s">
        <v>17</v>
      </c>
      <c r="B2" t="s">
        <v>11</v>
      </c>
      <c r="C2" t="s">
        <v>23</v>
      </c>
      <c r="D2" t="s">
        <v>24</v>
      </c>
      <c r="E2" t="s">
        <v>6</v>
      </c>
      <c r="G2" t="s">
        <v>267</v>
      </c>
    </row>
    <row r="3" spans="1:7">
      <c r="C3">
        <v>1</v>
      </c>
      <c r="D3">
        <v>100</v>
      </c>
      <c r="E3">
        <v>2.7702003574452072</v>
      </c>
    </row>
    <row r="4" spans="1:7">
      <c r="C4">
        <v>2</v>
      </c>
      <c r="D4">
        <v>88.458282381713843</v>
      </c>
      <c r="E4">
        <v>4.5887812372620944</v>
      </c>
    </row>
    <row r="5" spans="1:7">
      <c r="C5">
        <v>3</v>
      </c>
      <c r="D5">
        <v>62.465117737434547</v>
      </c>
      <c r="E5">
        <v>6.9247170225441312</v>
      </c>
    </row>
    <row r="6" spans="1:7">
      <c r="C6">
        <v>4</v>
      </c>
      <c r="D6">
        <v>45.655786536230515</v>
      </c>
      <c r="E6">
        <v>15.562976201674347</v>
      </c>
    </row>
    <row r="7" spans="1:7">
      <c r="C7">
        <v>5</v>
      </c>
      <c r="D7">
        <v>21.537641488727932</v>
      </c>
      <c r="E7">
        <v>3.6669488602514657</v>
      </c>
    </row>
    <row r="8" spans="1:7">
      <c r="C8">
        <v>6</v>
      </c>
      <c r="D8">
        <v>16.215156930987991</v>
      </c>
      <c r="E8">
        <v>6.5453234252030228</v>
      </c>
    </row>
    <row r="9" spans="1:7">
      <c r="C9">
        <v>7</v>
      </c>
      <c r="D9">
        <v>5.6219233060546197</v>
      </c>
      <c r="E9">
        <v>2.9865487724579061</v>
      </c>
    </row>
    <row r="11" spans="1:7">
      <c r="B11" t="s">
        <v>12</v>
      </c>
      <c r="C11" t="s">
        <v>23</v>
      </c>
      <c r="D11" t="s">
        <v>24</v>
      </c>
      <c r="E11" t="s">
        <v>6</v>
      </c>
      <c r="G11" t="s">
        <v>267</v>
      </c>
    </row>
    <row r="12" spans="1:7">
      <c r="C12">
        <v>1</v>
      </c>
      <c r="D12">
        <v>100</v>
      </c>
      <c r="E12">
        <v>7.165669912640511</v>
      </c>
    </row>
    <row r="13" spans="1:7">
      <c r="C13">
        <v>2</v>
      </c>
      <c r="D13">
        <v>98.450073582365278</v>
      </c>
      <c r="E13">
        <v>4.5902871277828217</v>
      </c>
    </row>
    <row r="14" spans="1:7">
      <c r="C14">
        <v>3</v>
      </c>
      <c r="D14">
        <v>104.31787581801673</v>
      </c>
      <c r="E14">
        <v>6.9261358299151459</v>
      </c>
    </row>
    <row r="15" spans="1:7">
      <c r="C15">
        <v>4</v>
      </c>
      <c r="D15">
        <v>93.535710930895192</v>
      </c>
      <c r="E15">
        <v>5.894417133732035</v>
      </c>
    </row>
    <row r="16" spans="1:7">
      <c r="C16">
        <v>5</v>
      </c>
      <c r="D16">
        <v>51.683000908037691</v>
      </c>
      <c r="E16">
        <v>5.0239534082725372</v>
      </c>
    </row>
    <row r="17" spans="1:7">
      <c r="C17">
        <v>6</v>
      </c>
      <c r="D17">
        <v>24.905282274477877</v>
      </c>
      <c r="E17">
        <v>3.9922347120894255</v>
      </c>
    </row>
    <row r="18" spans="1:7">
      <c r="C18">
        <v>7</v>
      </c>
      <c r="D18">
        <v>14.094936907035725</v>
      </c>
      <c r="E18">
        <v>6.9793656260763379</v>
      </c>
    </row>
    <row r="20" spans="1:7">
      <c r="A20" t="s">
        <v>18</v>
      </c>
      <c r="C20" t="s">
        <v>23</v>
      </c>
      <c r="D20" t="s">
        <v>24</v>
      </c>
      <c r="E20" t="s">
        <v>6</v>
      </c>
      <c r="G20" t="s">
        <v>267</v>
      </c>
    </row>
    <row r="21" spans="1:7">
      <c r="C21">
        <v>1</v>
      </c>
      <c r="D21">
        <v>100</v>
      </c>
      <c r="E21">
        <v>2.7701353624601066</v>
      </c>
    </row>
    <row r="22" spans="1:7">
      <c r="C22">
        <v>2</v>
      </c>
      <c r="D22">
        <v>104.99630543808071</v>
      </c>
      <c r="E22">
        <v>8.4456113320860915</v>
      </c>
    </row>
    <row r="23" spans="1:7">
      <c r="C23">
        <v>3</v>
      </c>
      <c r="D23">
        <v>20.695835364032259</v>
      </c>
      <c r="E23">
        <v>6.9520650242897792</v>
      </c>
    </row>
    <row r="24" spans="1:7">
      <c r="C24">
        <v>4</v>
      </c>
      <c r="D24">
        <v>18.005879855990692</v>
      </c>
      <c r="E24">
        <v>8.6358419670790969</v>
      </c>
    </row>
    <row r="25" spans="1:7">
      <c r="C25">
        <v>5</v>
      </c>
      <c r="D25">
        <v>102.98709261559263</v>
      </c>
      <c r="E25">
        <v>6.4631251277375128</v>
      </c>
    </row>
    <row r="26" spans="1:7">
      <c r="C26">
        <v>6</v>
      </c>
      <c r="D26">
        <v>109.99418303016964</v>
      </c>
      <c r="E26">
        <v>15.671231153803825</v>
      </c>
    </row>
    <row r="27" spans="1:7">
      <c r="C27">
        <v>7</v>
      </c>
      <c r="D27">
        <v>98.451428301916451</v>
      </c>
      <c r="E27">
        <v>8.6641407392268146</v>
      </c>
    </row>
    <row r="28" spans="1:7">
      <c r="C28">
        <v>8</v>
      </c>
      <c r="D28">
        <v>13.985882057006307</v>
      </c>
      <c r="E28">
        <v>7.9032181992547992</v>
      </c>
    </row>
    <row r="30" spans="1:7">
      <c r="A30" s="1" t="s">
        <v>19</v>
      </c>
      <c r="C30" t="s">
        <v>23</v>
      </c>
      <c r="D30" t="s">
        <v>24</v>
      </c>
      <c r="E30" t="s">
        <v>6</v>
      </c>
      <c r="G30" t="s">
        <v>267</v>
      </c>
    </row>
    <row r="31" spans="1:7">
      <c r="C31">
        <v>1</v>
      </c>
      <c r="D31">
        <v>100</v>
      </c>
      <c r="E31">
        <v>3.5090207200819346</v>
      </c>
    </row>
    <row r="32" spans="1:7">
      <c r="C32">
        <v>2</v>
      </c>
      <c r="D32">
        <v>12.460411250295438</v>
      </c>
      <c r="E32">
        <v>3.866698180099267</v>
      </c>
    </row>
    <row r="33" spans="1:5">
      <c r="C33">
        <v>3</v>
      </c>
      <c r="D33">
        <v>28.856850232411567</v>
      </c>
      <c r="E33">
        <v>10.812258725281652</v>
      </c>
    </row>
    <row r="34" spans="1:5">
      <c r="C34">
        <v>4</v>
      </c>
      <c r="D34">
        <v>40.529425667690859</v>
      </c>
      <c r="E34">
        <v>8.8080044118805638</v>
      </c>
    </row>
    <row r="35" spans="1:5">
      <c r="C35">
        <v>5</v>
      </c>
      <c r="D35">
        <v>53.991964074686834</v>
      </c>
      <c r="E35">
        <v>6.5154021901835657</v>
      </c>
    </row>
    <row r="36" spans="1:5">
      <c r="C36">
        <v>6</v>
      </c>
      <c r="D36">
        <v>42.606160876073425</v>
      </c>
      <c r="E36">
        <v>3.3656346017489955</v>
      </c>
    </row>
    <row r="37" spans="1:5">
      <c r="C37">
        <v>7</v>
      </c>
      <c r="D37">
        <v>62.943354604900343</v>
      </c>
      <c r="E37">
        <v>5.2989836917986288</v>
      </c>
    </row>
    <row r="38" spans="1:5">
      <c r="C38">
        <v>8</v>
      </c>
      <c r="D38">
        <v>90.082722760576701</v>
      </c>
      <c r="E38">
        <v>8.5921373985661393</v>
      </c>
    </row>
    <row r="40" spans="1:5">
      <c r="A40" s="1" t="s">
        <v>20</v>
      </c>
      <c r="B40" t="s">
        <v>11</v>
      </c>
      <c r="C40" t="s">
        <v>7</v>
      </c>
      <c r="D40" t="s">
        <v>5</v>
      </c>
      <c r="E40" t="s">
        <v>6</v>
      </c>
    </row>
    <row r="41" spans="1:5">
      <c r="C41" s="2" t="s">
        <v>162</v>
      </c>
      <c r="D41">
        <v>64.981250000000003</v>
      </c>
      <c r="E41">
        <v>7.4587500000000002</v>
      </c>
    </row>
    <row r="42" spans="1:5">
      <c r="C42" s="2" t="s">
        <v>163</v>
      </c>
      <c r="D42">
        <v>9.3506249999999991</v>
      </c>
      <c r="E42">
        <v>0.54177500000000001</v>
      </c>
    </row>
    <row r="43" spans="1:5">
      <c r="C43" s="2" t="s">
        <v>164</v>
      </c>
      <c r="D43">
        <v>1</v>
      </c>
    </row>
    <row r="45" spans="1:5">
      <c r="B45" t="s">
        <v>12</v>
      </c>
      <c r="C45" t="s">
        <v>7</v>
      </c>
      <c r="D45" t="s">
        <v>5</v>
      </c>
      <c r="E45" t="s">
        <v>6</v>
      </c>
    </row>
    <row r="46" spans="1:5">
      <c r="C46" s="2" t="s">
        <v>162</v>
      </c>
      <c r="D46">
        <v>17.991007194244606</v>
      </c>
      <c r="E46">
        <v>0.13727697841726619</v>
      </c>
    </row>
    <row r="47" spans="1:5">
      <c r="C47" s="2" t="s">
        <v>163</v>
      </c>
      <c r="D47">
        <v>13.472302158273381</v>
      </c>
      <c r="E47">
        <v>0.36140287769784174</v>
      </c>
    </row>
    <row r="48" spans="1:5">
      <c r="C48" s="2" t="s">
        <v>164</v>
      </c>
      <c r="D48">
        <v>1</v>
      </c>
      <c r="E48">
        <v>0</v>
      </c>
    </row>
    <row r="50" spans="1:5">
      <c r="A50" s="1" t="s">
        <v>21</v>
      </c>
      <c r="C50" t="s">
        <v>7</v>
      </c>
      <c r="D50" t="s">
        <v>5</v>
      </c>
      <c r="E50" t="s">
        <v>6</v>
      </c>
    </row>
    <row r="51" spans="1:5">
      <c r="C51" t="s">
        <v>165</v>
      </c>
      <c r="D51">
        <v>100</v>
      </c>
      <c r="E51">
        <v>29.117000000000001</v>
      </c>
    </row>
    <row r="52" spans="1:5">
      <c r="C52" t="s">
        <v>166</v>
      </c>
      <c r="D52">
        <v>120.88</v>
      </c>
      <c r="E52">
        <v>46.167999999999999</v>
      </c>
    </row>
    <row r="53" spans="1:5">
      <c r="C53" t="s">
        <v>167</v>
      </c>
      <c r="D53">
        <v>17.231000000000002</v>
      </c>
      <c r="E53">
        <v>11.733000000000001</v>
      </c>
    </row>
    <row r="54" spans="1:5">
      <c r="C54" t="s">
        <v>168</v>
      </c>
      <c r="D54">
        <v>0.94340000000000002</v>
      </c>
      <c r="E54">
        <v>0.13477</v>
      </c>
    </row>
    <row r="56" spans="1:5">
      <c r="A56" s="1" t="s">
        <v>22</v>
      </c>
      <c r="C56" t="s">
        <v>7</v>
      </c>
      <c r="D56" t="s">
        <v>169</v>
      </c>
      <c r="E56" t="s">
        <v>170</v>
      </c>
    </row>
    <row r="57" spans="1:5">
      <c r="C57">
        <v>0</v>
      </c>
      <c r="D57">
        <v>2.9167999999999998</v>
      </c>
      <c r="E57">
        <v>1.8632</v>
      </c>
    </row>
    <row r="58" spans="1:5">
      <c r="C58">
        <v>0.5</v>
      </c>
      <c r="D58">
        <v>19.009</v>
      </c>
      <c r="E58">
        <v>9.0200999999999993</v>
      </c>
    </row>
    <row r="59" spans="1:5">
      <c r="C59">
        <v>1</v>
      </c>
      <c r="D59">
        <v>65.507999999999996</v>
      </c>
      <c r="E59">
        <v>40.770000000000003</v>
      </c>
    </row>
    <row r="60" spans="1:5">
      <c r="C60">
        <v>2</v>
      </c>
      <c r="D60">
        <v>54.512</v>
      </c>
      <c r="E60">
        <v>22.506</v>
      </c>
    </row>
  </sheetData>
  <sortState ref="C11:E18">
    <sortCondition ref="C11:C18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41"/>
  <sheetViews>
    <sheetView showRuler="0" workbookViewId="0"/>
  </sheetViews>
  <sheetFormatPr baseColWidth="10" defaultRowHeight="15" x14ac:dyDescent="0"/>
  <sheetData>
    <row r="2" spans="1:9">
      <c r="A2" t="s">
        <v>64</v>
      </c>
      <c r="C2" t="s">
        <v>67</v>
      </c>
      <c r="D2" t="s">
        <v>68</v>
      </c>
      <c r="E2" t="s">
        <v>37</v>
      </c>
    </row>
    <row r="3" spans="1:9">
      <c r="C3" t="s">
        <v>65</v>
      </c>
      <c r="D3" t="s">
        <v>69</v>
      </c>
      <c r="E3">
        <f>12140-E5</f>
        <v>8438</v>
      </c>
    </row>
    <row r="4" spans="1:9">
      <c r="C4" t="s">
        <v>66</v>
      </c>
      <c r="D4" t="s">
        <v>70</v>
      </c>
      <c r="E4">
        <f>E5-2343</f>
        <v>1359</v>
      </c>
    </row>
    <row r="5" spans="1:9">
      <c r="C5" t="s">
        <v>65</v>
      </c>
      <c r="D5" t="s">
        <v>71</v>
      </c>
      <c r="E5">
        <v>3702</v>
      </c>
    </row>
    <row r="6" spans="1:9">
      <c r="C6" t="s">
        <v>70</v>
      </c>
      <c r="D6" t="s">
        <v>69</v>
      </c>
      <c r="E6">
        <f>12861-E5</f>
        <v>9159</v>
      </c>
    </row>
    <row r="7" spans="1:9">
      <c r="C7" t="s">
        <v>71</v>
      </c>
      <c r="D7" t="s">
        <v>69</v>
      </c>
      <c r="E7">
        <f>10745-(E5-E4)</f>
        <v>8402</v>
      </c>
    </row>
    <row r="9" spans="1:9">
      <c r="A9" s="1" t="s">
        <v>72</v>
      </c>
      <c r="C9" t="s">
        <v>36</v>
      </c>
      <c r="D9" t="s">
        <v>37</v>
      </c>
    </row>
    <row r="10" spans="1:9">
      <c r="A10" s="1"/>
      <c r="C10" t="s">
        <v>94</v>
      </c>
      <c r="D10">
        <v>6859</v>
      </c>
    </row>
    <row r="11" spans="1:9">
      <c r="C11" t="s">
        <v>48</v>
      </c>
      <c r="D11">
        <v>4528</v>
      </c>
    </row>
    <row r="12" spans="1:9">
      <c r="C12" t="s">
        <v>95</v>
      </c>
      <c r="D12">
        <v>4639</v>
      </c>
    </row>
    <row r="14" spans="1:9">
      <c r="A14" s="1" t="s">
        <v>73</v>
      </c>
      <c r="B14" t="s">
        <v>11</v>
      </c>
      <c r="C14" t="s">
        <v>138</v>
      </c>
      <c r="D14" t="s">
        <v>100</v>
      </c>
      <c r="E14" t="s">
        <v>101</v>
      </c>
      <c r="F14" t="s">
        <v>78</v>
      </c>
      <c r="G14" t="s">
        <v>77</v>
      </c>
      <c r="H14" t="s">
        <v>104</v>
      </c>
      <c r="I14" t="s">
        <v>105</v>
      </c>
    </row>
    <row r="15" spans="1:9">
      <c r="A15" s="1"/>
      <c r="C15" t="s">
        <v>47</v>
      </c>
      <c r="D15">
        <v>19.5</v>
      </c>
      <c r="E15">
        <v>46.2</v>
      </c>
      <c r="F15">
        <v>54.6</v>
      </c>
      <c r="G15">
        <v>54.998479999999994</v>
      </c>
      <c r="H15">
        <v>64</v>
      </c>
      <c r="I15">
        <v>87.4</v>
      </c>
    </row>
    <row r="16" spans="1:9">
      <c r="A16" s="1"/>
      <c r="C16" t="s">
        <v>171</v>
      </c>
      <c r="D16">
        <v>48.1</v>
      </c>
      <c r="E16">
        <v>62.8</v>
      </c>
      <c r="F16">
        <v>67.599999999999994</v>
      </c>
      <c r="G16">
        <v>67.402540000000002</v>
      </c>
      <c r="H16">
        <v>72.599999999999994</v>
      </c>
      <c r="I16">
        <v>87.2</v>
      </c>
    </row>
    <row r="18" spans="1:9">
      <c r="B18" t="s">
        <v>12</v>
      </c>
      <c r="C18" t="s">
        <v>138</v>
      </c>
      <c r="D18" t="s">
        <v>100</v>
      </c>
      <c r="E18" t="s">
        <v>101</v>
      </c>
      <c r="F18" t="s">
        <v>78</v>
      </c>
      <c r="G18" t="s">
        <v>77</v>
      </c>
      <c r="H18" t="s">
        <v>104</v>
      </c>
      <c r="I18" t="s">
        <v>105</v>
      </c>
    </row>
    <row r="19" spans="1:9">
      <c r="C19" t="s">
        <v>47</v>
      </c>
      <c r="D19">
        <v>0</v>
      </c>
      <c r="E19">
        <v>0.21199999999999999</v>
      </c>
      <c r="F19">
        <v>0.46899999999999997</v>
      </c>
      <c r="G19">
        <v>0.50428289999999998</v>
      </c>
      <c r="H19">
        <v>0.79500000000000004</v>
      </c>
      <c r="I19">
        <v>1.29</v>
      </c>
    </row>
    <row r="20" spans="1:9">
      <c r="C20" t="s">
        <v>171</v>
      </c>
      <c r="D20">
        <v>0.41199999999999998</v>
      </c>
      <c r="E20">
        <v>0.72399999999999998</v>
      </c>
      <c r="F20">
        <v>0.83499999999999996</v>
      </c>
      <c r="G20">
        <v>0.81453240000000005</v>
      </c>
      <c r="H20">
        <v>0.93300000000000005</v>
      </c>
      <c r="I20">
        <v>1.24</v>
      </c>
    </row>
    <row r="22" spans="1:9">
      <c r="A22" s="1" t="s">
        <v>74</v>
      </c>
      <c r="C22" t="s">
        <v>138</v>
      </c>
      <c r="D22" t="s">
        <v>100</v>
      </c>
      <c r="E22" t="s">
        <v>101</v>
      </c>
      <c r="F22" t="s">
        <v>78</v>
      </c>
      <c r="G22" t="s">
        <v>77</v>
      </c>
      <c r="H22" t="s">
        <v>104</v>
      </c>
      <c r="I22" t="s">
        <v>105</v>
      </c>
    </row>
    <row r="23" spans="1:9">
      <c r="A23" s="1"/>
      <c r="C23" t="s">
        <v>172</v>
      </c>
      <c r="F23">
        <v>7363</v>
      </c>
      <c r="G23">
        <v>7363</v>
      </c>
    </row>
    <row r="24" spans="1:9">
      <c r="A24" s="1"/>
      <c r="C24" t="s">
        <v>173</v>
      </c>
      <c r="D24">
        <v>9</v>
      </c>
      <c r="E24">
        <v>272</v>
      </c>
      <c r="F24">
        <v>616</v>
      </c>
      <c r="G24">
        <v>1553.4469999999999</v>
      </c>
      <c r="H24">
        <v>1528</v>
      </c>
      <c r="I24">
        <v>3410</v>
      </c>
    </row>
    <row r="25" spans="1:9">
      <c r="A25" s="1"/>
      <c r="C25" t="s">
        <v>121</v>
      </c>
      <c r="D25">
        <v>690</v>
      </c>
      <c r="E25">
        <v>1717</v>
      </c>
      <c r="F25">
        <v>2368</v>
      </c>
      <c r="G25">
        <v>2867.4720000000002</v>
      </c>
      <c r="H25">
        <v>3618</v>
      </c>
      <c r="I25">
        <v>6470</v>
      </c>
    </row>
    <row r="26" spans="1:9">
      <c r="C26" t="s">
        <v>174</v>
      </c>
      <c r="D26">
        <v>436</v>
      </c>
      <c r="E26">
        <v>1382</v>
      </c>
      <c r="F26">
        <v>2201</v>
      </c>
      <c r="G26">
        <v>3844.5929999999998</v>
      </c>
      <c r="H26">
        <v>7348</v>
      </c>
      <c r="I26">
        <v>10085</v>
      </c>
    </row>
    <row r="27" spans="1:9">
      <c r="C27" t="s">
        <v>175</v>
      </c>
      <c r="D27">
        <v>306</v>
      </c>
      <c r="E27">
        <v>3548</v>
      </c>
      <c r="F27">
        <v>7161</v>
      </c>
      <c r="G27">
        <v>7036.1710000000003</v>
      </c>
      <c r="H27">
        <v>10640</v>
      </c>
      <c r="I27">
        <v>12494</v>
      </c>
    </row>
    <row r="29" spans="1:9">
      <c r="A29" s="1" t="s">
        <v>75</v>
      </c>
      <c r="C29" t="s">
        <v>23</v>
      </c>
      <c r="D29" t="s">
        <v>24</v>
      </c>
    </row>
    <row r="30" spans="1:9">
      <c r="C30" t="s">
        <v>79</v>
      </c>
      <c r="D30">
        <v>4.9181999999999997</v>
      </c>
    </row>
    <row r="31" spans="1:9">
      <c r="C31" t="s">
        <v>80</v>
      </c>
      <c r="D31">
        <v>3.875</v>
      </c>
    </row>
    <row r="32" spans="1:9">
      <c r="C32" t="s">
        <v>81</v>
      </c>
      <c r="D32">
        <v>3.0676999999999999</v>
      </c>
    </row>
    <row r="33" spans="3:4">
      <c r="C33" t="s">
        <v>82</v>
      </c>
      <c r="D33">
        <v>2.7633000000000001</v>
      </c>
    </row>
    <row r="34" spans="3:4">
      <c r="C34" t="s">
        <v>83</v>
      </c>
      <c r="D34">
        <v>2.7286999999999999</v>
      </c>
    </row>
    <row r="35" spans="3:4">
      <c r="C35" t="s">
        <v>84</v>
      </c>
      <c r="D35">
        <v>2.6419999999999999</v>
      </c>
    </row>
    <row r="36" spans="3:4">
      <c r="C36" t="s">
        <v>85</v>
      </c>
      <c r="D36">
        <v>2.2782</v>
      </c>
    </row>
    <row r="37" spans="3:4">
      <c r="C37" t="s">
        <v>86</v>
      </c>
      <c r="D37">
        <v>2.1383999999999999</v>
      </c>
    </row>
    <row r="38" spans="3:4">
      <c r="C38" t="s">
        <v>59</v>
      </c>
      <c r="D38">
        <v>1.8585</v>
      </c>
    </row>
    <row r="39" spans="3:4">
      <c r="C39" t="s">
        <v>87</v>
      </c>
      <c r="D39">
        <v>1.7602</v>
      </c>
    </row>
    <row r="40" spans="3:4">
      <c r="C40" t="s">
        <v>62</v>
      </c>
      <c r="D40">
        <v>1.6724000000000001</v>
      </c>
    </row>
    <row r="41" spans="3:4">
      <c r="C41" t="s">
        <v>63</v>
      </c>
      <c r="D41">
        <v>1.6209</v>
      </c>
    </row>
  </sheetData>
  <sortState ref="J14:P18">
    <sortCondition ref="J14:J18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78"/>
  <sheetViews>
    <sheetView showRuler="0" workbookViewId="0"/>
  </sheetViews>
  <sheetFormatPr baseColWidth="10" defaultRowHeight="15" x14ac:dyDescent="0"/>
  <cols>
    <col min="10" max="10" width="12.1640625" bestFit="1" customWidth="1"/>
  </cols>
  <sheetData>
    <row r="2" spans="1:7">
      <c r="A2" t="s">
        <v>178</v>
      </c>
      <c r="C2" t="s">
        <v>7</v>
      </c>
      <c r="D2" t="s">
        <v>5</v>
      </c>
      <c r="E2" t="s">
        <v>6</v>
      </c>
      <c r="G2" t="s">
        <v>268</v>
      </c>
    </row>
    <row r="3" spans="1:7">
      <c r="C3" t="s">
        <v>4</v>
      </c>
      <c r="D3">
        <v>100</v>
      </c>
    </row>
    <row r="4" spans="1:7">
      <c r="C4" s="2" t="s">
        <v>179</v>
      </c>
      <c r="D4">
        <v>48.615000000000002</v>
      </c>
      <c r="E4">
        <v>7.2923</v>
      </c>
    </row>
    <row r="5" spans="1:7">
      <c r="C5" s="2" t="s">
        <v>180</v>
      </c>
      <c r="D5">
        <v>56.685000000000002</v>
      </c>
      <c r="E5">
        <v>11.337</v>
      </c>
    </row>
    <row r="7" spans="1:7">
      <c r="A7" t="s">
        <v>181</v>
      </c>
      <c r="C7" t="s">
        <v>7</v>
      </c>
      <c r="D7" s="2" t="s">
        <v>185</v>
      </c>
      <c r="E7" s="2" t="s">
        <v>186</v>
      </c>
      <c r="F7" s="2" t="s">
        <v>187</v>
      </c>
    </row>
    <row r="8" spans="1:7">
      <c r="C8">
        <v>0</v>
      </c>
      <c r="D8">
        <v>1</v>
      </c>
      <c r="E8">
        <v>1.3190999999999999</v>
      </c>
      <c r="F8">
        <v>0.32247999999999999</v>
      </c>
    </row>
    <row r="9" spans="1:7">
      <c r="C9">
        <v>0.5</v>
      </c>
      <c r="D9">
        <v>3.2955000000000001</v>
      </c>
      <c r="E9">
        <v>1.6376999999999999</v>
      </c>
      <c r="F9">
        <v>0.58630000000000004</v>
      </c>
    </row>
    <row r="10" spans="1:7">
      <c r="C10">
        <v>1</v>
      </c>
      <c r="D10">
        <v>7.0182000000000002</v>
      </c>
      <c r="E10">
        <v>2.6960000000000002</v>
      </c>
      <c r="F10">
        <v>1.7948</v>
      </c>
    </row>
    <row r="11" spans="1:7">
      <c r="C11">
        <v>2</v>
      </c>
      <c r="D11">
        <v>9.3749000000000002</v>
      </c>
      <c r="E11">
        <v>2.0453999999999999</v>
      </c>
      <c r="F11">
        <v>1.3089</v>
      </c>
    </row>
    <row r="13" spans="1:7">
      <c r="A13" t="s">
        <v>182</v>
      </c>
      <c r="C13" t="s">
        <v>7</v>
      </c>
      <c r="D13" t="s">
        <v>5</v>
      </c>
      <c r="E13" t="s">
        <v>6</v>
      </c>
      <c r="G13" t="s">
        <v>267</v>
      </c>
    </row>
    <row r="14" spans="1:7">
      <c r="C14" t="s">
        <v>183</v>
      </c>
      <c r="D14">
        <v>100</v>
      </c>
    </row>
    <row r="15" spans="1:7">
      <c r="C15" s="2" t="s">
        <v>184</v>
      </c>
      <c r="D15">
        <v>45.698</v>
      </c>
      <c r="E15">
        <v>15.695</v>
      </c>
    </row>
    <row r="17" spans="1:9">
      <c r="A17" t="s">
        <v>188</v>
      </c>
      <c r="C17" t="s">
        <v>23</v>
      </c>
      <c r="D17" t="s">
        <v>183</v>
      </c>
      <c r="E17" t="s">
        <v>190</v>
      </c>
      <c r="F17" t="s">
        <v>189</v>
      </c>
      <c r="G17" t="s">
        <v>191</v>
      </c>
    </row>
    <row r="18" spans="1:9">
      <c r="C18" t="s">
        <v>193</v>
      </c>
      <c r="D18">
        <v>3.2717999999999997E-2</v>
      </c>
      <c r="E18">
        <v>3.4981000000000001E-3</v>
      </c>
      <c r="F18">
        <v>0.10800999999999999</v>
      </c>
      <c r="G18">
        <v>9.2014999999999996E-3</v>
      </c>
    </row>
    <row r="19" spans="1:9">
      <c r="C19" t="s">
        <v>194</v>
      </c>
      <c r="D19">
        <v>3.4751000000000001E-3</v>
      </c>
      <c r="E19">
        <v>6.9744000000000004E-3</v>
      </c>
      <c r="F19">
        <v>5.9555999999999998E-2</v>
      </c>
      <c r="G19">
        <v>3.0204999999999999E-2</v>
      </c>
    </row>
    <row r="20" spans="1:9">
      <c r="C20" t="s">
        <v>195</v>
      </c>
      <c r="D20">
        <v>2.5885999999999999E-2</v>
      </c>
      <c r="E20">
        <v>8.3189000000000006E-3</v>
      </c>
      <c r="F20">
        <v>4.8596E-2</v>
      </c>
      <c r="G20">
        <v>1.4847000000000001E-2</v>
      </c>
    </row>
    <row r="21" spans="1:9">
      <c r="C21" t="s">
        <v>196</v>
      </c>
      <c r="D21">
        <v>2.1398E-2</v>
      </c>
      <c r="E21">
        <v>9.9343999999999995E-3</v>
      </c>
      <c r="F21">
        <v>4.7481000000000002E-2</v>
      </c>
      <c r="G21">
        <v>1.2718E-2</v>
      </c>
    </row>
    <row r="22" spans="1:9">
      <c r="C22" t="s">
        <v>192</v>
      </c>
      <c r="D22">
        <v>2.0981E-2</v>
      </c>
      <c r="E22">
        <v>2.0888999999999999E-3</v>
      </c>
      <c r="F22">
        <v>4.6929999999999999E-2</v>
      </c>
      <c r="G22">
        <v>4.7371000000000002E-3</v>
      </c>
    </row>
    <row r="23" spans="1:9">
      <c r="C23" t="s">
        <v>197</v>
      </c>
      <c r="D23">
        <v>2.3789000000000001E-2</v>
      </c>
      <c r="E23">
        <v>2.9672000000000001E-3</v>
      </c>
      <c r="F23">
        <v>4.1401E-2</v>
      </c>
      <c r="G23">
        <v>6.3473999999999996E-3</v>
      </c>
    </row>
    <row r="24" spans="1:9">
      <c r="C24" t="s">
        <v>198</v>
      </c>
      <c r="D24">
        <v>6.8783000000000004E-3</v>
      </c>
      <c r="E24">
        <v>4.2132999999999997E-3</v>
      </c>
      <c r="F24">
        <v>3.5914000000000001E-2</v>
      </c>
      <c r="G24">
        <v>7.8618999999999998E-3</v>
      </c>
    </row>
    <row r="25" spans="1:9">
      <c r="C25" t="s">
        <v>118</v>
      </c>
      <c r="D25">
        <v>1.2749E-2</v>
      </c>
      <c r="E25">
        <v>5.4494000000000001E-3</v>
      </c>
      <c r="F25">
        <v>2.2582000000000001E-2</v>
      </c>
      <c r="G25">
        <v>1.1165E-2</v>
      </c>
    </row>
    <row r="26" spans="1:9">
      <c r="C26" t="s">
        <v>199</v>
      </c>
      <c r="D26">
        <v>2.5807999999999998E-3</v>
      </c>
      <c r="E26">
        <v>5.0400999999999996E-3</v>
      </c>
      <c r="F26">
        <v>1.6641E-2</v>
      </c>
      <c r="G26">
        <v>1.2452E-2</v>
      </c>
    </row>
    <row r="27" spans="1:9">
      <c r="C27" t="s">
        <v>200</v>
      </c>
      <c r="D27">
        <v>6.6277000000000003E-3</v>
      </c>
      <c r="E27">
        <v>2.7426E-3</v>
      </c>
      <c r="F27">
        <v>1.6494000000000002E-2</v>
      </c>
      <c r="G27">
        <v>8.7630999999999994E-3</v>
      </c>
    </row>
    <row r="28" spans="1:9">
      <c r="C28" t="s">
        <v>201</v>
      </c>
      <c r="D28">
        <v>9.6682999999999995E-3</v>
      </c>
      <c r="E28">
        <v>4.1523000000000003E-3</v>
      </c>
      <c r="F28">
        <v>8.4665000000000001E-3</v>
      </c>
      <c r="G28">
        <v>9.5048000000000007E-3</v>
      </c>
    </row>
    <row r="29" spans="1:9">
      <c r="C29" t="s">
        <v>202</v>
      </c>
      <c r="D29">
        <v>3.0065000000000001E-3</v>
      </c>
      <c r="E29">
        <v>4.1938000000000001E-3</v>
      </c>
      <c r="F29">
        <v>5.6887999999999999E-3</v>
      </c>
      <c r="G29">
        <v>1.0381E-2</v>
      </c>
    </row>
    <row r="30" spans="1:9">
      <c r="C30" t="s">
        <v>203</v>
      </c>
      <c r="D30">
        <v>1.1337000000000001E-3</v>
      </c>
      <c r="E30">
        <v>3.7155999999999999E-3</v>
      </c>
      <c r="F30">
        <v>3.4485000000000002E-3</v>
      </c>
      <c r="G30">
        <v>8.2837999999999992E-3</v>
      </c>
    </row>
    <row r="32" spans="1:9">
      <c r="A32" t="s">
        <v>204</v>
      </c>
      <c r="B32" t="s">
        <v>11</v>
      </c>
      <c r="C32" t="s">
        <v>7</v>
      </c>
      <c r="D32" t="s">
        <v>4</v>
      </c>
      <c r="E32" s="2" t="s">
        <v>207</v>
      </c>
      <c r="F32" s="2" t="s">
        <v>208</v>
      </c>
      <c r="G32" t="s">
        <v>209</v>
      </c>
      <c r="H32" s="2" t="s">
        <v>210</v>
      </c>
      <c r="I32" s="2" t="s">
        <v>211</v>
      </c>
    </row>
    <row r="33" spans="2:9">
      <c r="C33" t="s">
        <v>205</v>
      </c>
      <c r="D33">
        <v>3.2139E-3</v>
      </c>
      <c r="E33">
        <v>2.3102000000000001E-3</v>
      </c>
      <c r="F33">
        <v>5.8190999999999998E-3</v>
      </c>
      <c r="G33">
        <v>2.1697000000000001E-3</v>
      </c>
      <c r="H33">
        <v>1.6259E-3</v>
      </c>
      <c r="I33">
        <v>1.6850000000000001E-3</v>
      </c>
    </row>
    <row r="34" spans="2:9">
      <c r="C34" s="2" t="s">
        <v>206</v>
      </c>
      <c r="D34">
        <v>1.7792999999999999E-3</v>
      </c>
      <c r="E34">
        <v>3.3029999999999999E-3</v>
      </c>
      <c r="F34">
        <v>3.7233000000000001E-3</v>
      </c>
      <c r="G34">
        <v>1.7607E-3</v>
      </c>
      <c r="H34">
        <v>1.9040000000000001E-3</v>
      </c>
      <c r="I34">
        <v>8.5161999999999998E-4</v>
      </c>
    </row>
    <row r="36" spans="2:9">
      <c r="B36" t="s">
        <v>12</v>
      </c>
      <c r="C36" t="s">
        <v>7</v>
      </c>
      <c r="D36" t="s">
        <v>4</v>
      </c>
      <c r="E36" s="2" t="s">
        <v>207</v>
      </c>
      <c r="F36" s="2" t="s">
        <v>208</v>
      </c>
      <c r="G36" t="s">
        <v>209</v>
      </c>
      <c r="H36" s="2" t="s">
        <v>210</v>
      </c>
      <c r="I36" s="2" t="s">
        <v>211</v>
      </c>
    </row>
    <row r="37" spans="2:9">
      <c r="C37" t="s">
        <v>205</v>
      </c>
      <c r="D37">
        <v>1.4456999999999999E-2</v>
      </c>
      <c r="E37">
        <v>1.9068999999999999E-2</v>
      </c>
      <c r="F37">
        <v>2.3566E-2</v>
      </c>
      <c r="G37">
        <v>2.0649000000000002E-3</v>
      </c>
      <c r="H37">
        <v>2.5525000000000001E-3</v>
      </c>
      <c r="I37">
        <v>1.5888E-3</v>
      </c>
    </row>
    <row r="38" spans="2:9">
      <c r="C38" s="2" t="s">
        <v>206</v>
      </c>
      <c r="D38">
        <v>2.8197E-2</v>
      </c>
      <c r="E38">
        <v>6.7584000000000005E-2</v>
      </c>
      <c r="F38">
        <v>6.4599000000000004E-2</v>
      </c>
      <c r="G38">
        <v>9.3802999999999996E-4</v>
      </c>
      <c r="H38">
        <v>1.3459E-2</v>
      </c>
      <c r="I38">
        <v>5.4990999999999998E-3</v>
      </c>
    </row>
    <row r="40" spans="2:9">
      <c r="B40" t="s">
        <v>13</v>
      </c>
      <c r="C40" t="s">
        <v>7</v>
      </c>
      <c r="D40" t="s">
        <v>4</v>
      </c>
      <c r="E40" s="2" t="s">
        <v>207</v>
      </c>
      <c r="F40" s="2" t="s">
        <v>208</v>
      </c>
      <c r="G40" t="s">
        <v>209</v>
      </c>
      <c r="H40" s="2" t="s">
        <v>210</v>
      </c>
      <c r="I40" s="2" t="s">
        <v>211</v>
      </c>
    </row>
    <row r="41" spans="2:9">
      <c r="C41" t="s">
        <v>205</v>
      </c>
      <c r="D41">
        <v>4.6614000000000003E-2</v>
      </c>
      <c r="E41">
        <v>0.15643000000000001</v>
      </c>
      <c r="F41">
        <v>0.10618</v>
      </c>
      <c r="G41">
        <v>1.8880000000000001E-2</v>
      </c>
      <c r="H41">
        <v>2.3693E-3</v>
      </c>
      <c r="I41">
        <v>7.5785999999999996E-3</v>
      </c>
    </row>
    <row r="42" spans="2:9">
      <c r="C42" s="2" t="s">
        <v>206</v>
      </c>
      <c r="D42">
        <v>5.3398000000000001E-2</v>
      </c>
      <c r="E42">
        <v>0.79927999999999999</v>
      </c>
      <c r="F42">
        <v>0.31763000000000002</v>
      </c>
      <c r="G42">
        <v>7.5871999999999997E-3</v>
      </c>
      <c r="H42">
        <v>7.6892000000000002E-2</v>
      </c>
      <c r="I42">
        <v>2.0952999999999999E-2</v>
      </c>
    </row>
    <row r="44" spans="2:9">
      <c r="B44" t="s">
        <v>212</v>
      </c>
      <c r="C44" t="s">
        <v>7</v>
      </c>
      <c r="D44" t="s">
        <v>4</v>
      </c>
      <c r="E44" s="2" t="s">
        <v>207</v>
      </c>
      <c r="F44" s="2" t="s">
        <v>208</v>
      </c>
      <c r="G44" t="s">
        <v>209</v>
      </c>
      <c r="H44" s="2" t="s">
        <v>210</v>
      </c>
      <c r="I44" s="2" t="s">
        <v>211</v>
      </c>
    </row>
    <row r="45" spans="2:9">
      <c r="C45" t="s">
        <v>205</v>
      </c>
      <c r="D45">
        <v>1.1016E-2</v>
      </c>
      <c r="E45">
        <v>0.40911999999999998</v>
      </c>
      <c r="F45">
        <v>7.6877000000000001E-2</v>
      </c>
      <c r="G45">
        <v>2.0758999999999999E-3</v>
      </c>
      <c r="H45">
        <v>3.1641999999999998E-3</v>
      </c>
      <c r="I45">
        <v>2.6423000000000002E-3</v>
      </c>
    </row>
    <row r="46" spans="2:9">
      <c r="C46" s="2" t="s">
        <v>206</v>
      </c>
      <c r="D46">
        <v>1.3391E-2</v>
      </c>
      <c r="E46">
        <v>1.2175</v>
      </c>
      <c r="F46">
        <v>0.22763</v>
      </c>
      <c r="G46">
        <v>6.4958999999999998E-3</v>
      </c>
      <c r="H46">
        <v>0.27548</v>
      </c>
      <c r="I46">
        <v>4.2402E-4</v>
      </c>
    </row>
    <row r="48" spans="2:9">
      <c r="B48" t="s">
        <v>213</v>
      </c>
      <c r="C48" t="s">
        <v>7</v>
      </c>
      <c r="D48" t="s">
        <v>4</v>
      </c>
      <c r="E48" s="2" t="s">
        <v>207</v>
      </c>
      <c r="F48" s="2" t="s">
        <v>208</v>
      </c>
      <c r="G48" t="s">
        <v>209</v>
      </c>
      <c r="H48" s="2" t="s">
        <v>210</v>
      </c>
      <c r="I48" s="2" t="s">
        <v>211</v>
      </c>
    </row>
    <row r="49" spans="1:9">
      <c r="C49" t="s">
        <v>205</v>
      </c>
      <c r="D49">
        <v>4.0140000000000002E-2</v>
      </c>
      <c r="E49">
        <v>0.61872000000000005</v>
      </c>
      <c r="F49">
        <v>0.39772000000000002</v>
      </c>
      <c r="G49">
        <v>7.2287999999999996E-3</v>
      </c>
      <c r="H49">
        <v>1.2697999999999999E-2</v>
      </c>
      <c r="I49">
        <v>3.6977999999999997E-2</v>
      </c>
    </row>
    <row r="50" spans="1:9">
      <c r="C50" s="2" t="s">
        <v>206</v>
      </c>
      <c r="D50">
        <v>8.3405000000000007E-2</v>
      </c>
      <c r="E50">
        <v>0.98331999999999997</v>
      </c>
      <c r="F50">
        <v>0.40628999999999998</v>
      </c>
      <c r="G50">
        <v>7.6924000000000003E-3</v>
      </c>
      <c r="H50">
        <v>4.6420999999999997E-2</v>
      </c>
      <c r="I50">
        <v>8.5141999999999995E-3</v>
      </c>
    </row>
    <row r="52" spans="1:9">
      <c r="B52" t="s">
        <v>214</v>
      </c>
      <c r="C52" t="s">
        <v>7</v>
      </c>
      <c r="D52" t="s">
        <v>4</v>
      </c>
      <c r="E52" s="2" t="s">
        <v>207</v>
      </c>
      <c r="F52" s="2" t="s">
        <v>208</v>
      </c>
      <c r="G52" t="s">
        <v>209</v>
      </c>
      <c r="H52" s="2" t="s">
        <v>210</v>
      </c>
      <c r="I52" s="2" t="s">
        <v>211</v>
      </c>
    </row>
    <row r="53" spans="1:9">
      <c r="C53" t="s">
        <v>205</v>
      </c>
      <c r="D53">
        <v>5.783063817229349E-3</v>
      </c>
      <c r="E53">
        <v>4.7061410276448973E-3</v>
      </c>
      <c r="F53">
        <v>6.7643300012311929E-3</v>
      </c>
      <c r="G53">
        <v>1.0810735745734011E-3</v>
      </c>
      <c r="H53">
        <v>7.1697541053969676E-4</v>
      </c>
      <c r="I53">
        <v>1.8731355238981321E-3</v>
      </c>
    </row>
    <row r="54" spans="1:9">
      <c r="C54" s="2" t="s">
        <v>206</v>
      </c>
      <c r="D54">
        <v>5.0487388263761894E-3</v>
      </c>
      <c r="E54">
        <v>2.0711691080926981E-2</v>
      </c>
      <c r="F54">
        <v>1.2410082499120881E-2</v>
      </c>
      <c r="G54">
        <v>2.0136256372758374E-3</v>
      </c>
      <c r="H54">
        <v>2.3152117577049762E-3</v>
      </c>
      <c r="I54">
        <v>6.1850741380823238E-3</v>
      </c>
    </row>
    <row r="56" spans="1:9">
      <c r="A56" t="s">
        <v>215</v>
      </c>
      <c r="B56" t="s">
        <v>11</v>
      </c>
      <c r="C56" t="s">
        <v>7</v>
      </c>
      <c r="D56" t="s">
        <v>4</v>
      </c>
      <c r="E56" s="2" t="s">
        <v>207</v>
      </c>
      <c r="F56" s="2" t="s">
        <v>208</v>
      </c>
      <c r="G56" t="s">
        <v>209</v>
      </c>
      <c r="H56" s="2" t="s">
        <v>210</v>
      </c>
      <c r="I56" s="2" t="s">
        <v>211</v>
      </c>
    </row>
    <row r="57" spans="1:9">
      <c r="C57" t="s">
        <v>205</v>
      </c>
      <c r="D57">
        <v>2.3972999999999999E-5</v>
      </c>
      <c r="E57">
        <v>6.5468999999999998E-4</v>
      </c>
      <c r="F57">
        <v>3.0303000000000001E-3</v>
      </c>
      <c r="G57">
        <v>2.3972999999999999E-5</v>
      </c>
      <c r="H57">
        <v>3.7021999999999999E-4</v>
      </c>
      <c r="I57">
        <v>5.7512999999999998E-4</v>
      </c>
    </row>
    <row r="58" spans="1:9">
      <c r="C58" s="2" t="s">
        <v>206</v>
      </c>
      <c r="D58">
        <v>1.8462999999999999E-3</v>
      </c>
      <c r="E58">
        <v>1.1988000000000001E-3</v>
      </c>
      <c r="F58">
        <v>1.1724999999999999E-3</v>
      </c>
      <c r="G58">
        <v>5.1990999999999995E-4</v>
      </c>
      <c r="H58">
        <v>1.1889E-4</v>
      </c>
      <c r="I58">
        <v>1.3645000000000001E-4</v>
      </c>
    </row>
    <row r="60" spans="1:9">
      <c r="B60" t="s">
        <v>12</v>
      </c>
      <c r="C60" t="s">
        <v>7</v>
      </c>
      <c r="D60" t="s">
        <v>4</v>
      </c>
      <c r="E60" s="2" t="s">
        <v>207</v>
      </c>
      <c r="F60" s="2" t="s">
        <v>208</v>
      </c>
      <c r="G60" t="s">
        <v>209</v>
      </c>
      <c r="H60" s="2" t="s">
        <v>210</v>
      </c>
      <c r="I60" s="2" t="s">
        <v>211</v>
      </c>
    </row>
    <row r="61" spans="1:9">
      <c r="C61" t="s">
        <v>205</v>
      </c>
      <c r="D61">
        <v>1.1698999999999999E-2</v>
      </c>
      <c r="E61">
        <v>3.2078000000000002E-2</v>
      </c>
      <c r="F61">
        <v>2.0969999999999999E-2</v>
      </c>
      <c r="G61">
        <v>5.0460999999999995E-4</v>
      </c>
      <c r="H61">
        <v>6.5776999999999997E-3</v>
      </c>
      <c r="I61">
        <v>3.0604E-3</v>
      </c>
    </row>
    <row r="62" spans="1:9">
      <c r="C62" s="2" t="s">
        <v>206</v>
      </c>
      <c r="D62">
        <v>3.1282999999999998E-2</v>
      </c>
      <c r="E62">
        <v>3.7585E-2</v>
      </c>
      <c r="F62">
        <v>3.2660000000000002E-2</v>
      </c>
      <c r="G62">
        <v>1.1457E-2</v>
      </c>
      <c r="H62">
        <v>3.4432E-3</v>
      </c>
      <c r="I62">
        <v>6.7186000000000004E-4</v>
      </c>
    </row>
    <row r="64" spans="1:9">
      <c r="B64" t="s">
        <v>13</v>
      </c>
      <c r="C64" t="s">
        <v>7</v>
      </c>
      <c r="D64" t="s">
        <v>4</v>
      </c>
      <c r="E64" s="2" t="s">
        <v>207</v>
      </c>
      <c r="F64" s="2" t="s">
        <v>208</v>
      </c>
      <c r="G64" t="s">
        <v>209</v>
      </c>
      <c r="H64" s="2" t="s">
        <v>210</v>
      </c>
      <c r="I64" s="2" t="s">
        <v>211</v>
      </c>
    </row>
    <row r="65" spans="2:9">
      <c r="C65" t="s">
        <v>205</v>
      </c>
      <c r="D65">
        <v>2.4131E-2</v>
      </c>
      <c r="E65">
        <v>3.2679E-2</v>
      </c>
      <c r="F65">
        <v>3.5430000000000003E-2</v>
      </c>
      <c r="G65">
        <v>7.5388E-3</v>
      </c>
      <c r="H65">
        <v>5.6117000000000005E-4</v>
      </c>
      <c r="I65">
        <v>5.6153000000000002E-3</v>
      </c>
    </row>
    <row r="66" spans="2:9">
      <c r="C66" s="2" t="s">
        <v>206</v>
      </c>
      <c r="D66">
        <v>2.6103999999999999E-2</v>
      </c>
      <c r="E66">
        <v>5.7881000000000002E-2</v>
      </c>
      <c r="F66">
        <v>3.5729999999999998E-2</v>
      </c>
      <c r="G66">
        <v>4.4181999999999997E-3</v>
      </c>
      <c r="H66">
        <v>3.8505000000000002E-3</v>
      </c>
      <c r="I66">
        <v>4.8382E-3</v>
      </c>
    </row>
    <row r="68" spans="2:9">
      <c r="B68" t="s">
        <v>212</v>
      </c>
      <c r="C68" t="s">
        <v>7</v>
      </c>
      <c r="D68" t="s">
        <v>4</v>
      </c>
      <c r="E68" s="2" t="s">
        <v>207</v>
      </c>
      <c r="F68" s="2" t="s">
        <v>208</v>
      </c>
      <c r="G68" t="s">
        <v>209</v>
      </c>
      <c r="H68" s="2" t="s">
        <v>210</v>
      </c>
      <c r="I68" s="2" t="s">
        <v>211</v>
      </c>
    </row>
    <row r="69" spans="2:9">
      <c r="C69" t="s">
        <v>205</v>
      </c>
      <c r="D69">
        <v>2.6806E-3</v>
      </c>
      <c r="E69">
        <v>9.4223999999999992E-3</v>
      </c>
      <c r="F69">
        <v>4.6784000000000001E-3</v>
      </c>
      <c r="G69">
        <v>2.6797000000000001E-3</v>
      </c>
      <c r="H69">
        <v>3.9516000000000004E-3</v>
      </c>
      <c r="I69">
        <v>2.1229999999999999E-3</v>
      </c>
    </row>
    <row r="70" spans="2:9">
      <c r="C70" s="2" t="s">
        <v>206</v>
      </c>
      <c r="D70">
        <v>4.7539000000000001E-3</v>
      </c>
      <c r="E70">
        <v>1.9001000000000001E-2</v>
      </c>
      <c r="F70">
        <v>4.6943999999999996E-3</v>
      </c>
      <c r="G70">
        <v>4.5071000000000003E-5</v>
      </c>
      <c r="H70">
        <v>2.1006000000000002E-3</v>
      </c>
      <c r="I70">
        <v>1.483E-5</v>
      </c>
    </row>
    <row r="72" spans="2:9">
      <c r="B72" t="s">
        <v>213</v>
      </c>
      <c r="C72" t="s">
        <v>7</v>
      </c>
      <c r="D72" t="s">
        <v>4</v>
      </c>
      <c r="E72" s="2" t="s">
        <v>207</v>
      </c>
      <c r="F72" s="2" t="s">
        <v>208</v>
      </c>
      <c r="G72" t="s">
        <v>209</v>
      </c>
      <c r="H72" s="2" t="s">
        <v>210</v>
      </c>
      <c r="I72" s="2" t="s">
        <v>211</v>
      </c>
    </row>
    <row r="73" spans="2:9">
      <c r="C73" t="s">
        <v>205</v>
      </c>
      <c r="D73">
        <v>3.8160999999999998E-3</v>
      </c>
      <c r="E73">
        <v>7.7244999999999996E-3</v>
      </c>
      <c r="F73">
        <v>8.0129999999999993E-3</v>
      </c>
      <c r="G73">
        <v>3.2479000000000002E-3</v>
      </c>
      <c r="H73">
        <v>3.3540000000000002E-3</v>
      </c>
      <c r="I73">
        <v>2.7160999999999998E-4</v>
      </c>
    </row>
    <row r="74" spans="2:9">
      <c r="C74" s="2" t="s">
        <v>206</v>
      </c>
      <c r="D74">
        <v>3.1010999999999999E-3</v>
      </c>
      <c r="E74">
        <v>1.9945999999999998E-2</v>
      </c>
      <c r="F74">
        <v>8.1992999999999996E-3</v>
      </c>
      <c r="G74">
        <v>1.4705E-3</v>
      </c>
      <c r="H74">
        <v>7.4005E-3</v>
      </c>
      <c r="I74">
        <v>1.8948000000000001E-3</v>
      </c>
    </row>
    <row r="76" spans="2:9">
      <c r="B76" t="s">
        <v>214</v>
      </c>
      <c r="C76" t="s">
        <v>7</v>
      </c>
      <c r="D76" t="s">
        <v>4</v>
      </c>
      <c r="E76" s="2" t="s">
        <v>207</v>
      </c>
      <c r="F76" s="2" t="s">
        <v>208</v>
      </c>
      <c r="G76" t="s">
        <v>209</v>
      </c>
      <c r="H76" s="2" t="s">
        <v>210</v>
      </c>
      <c r="I76" s="2" t="s">
        <v>211</v>
      </c>
    </row>
    <row r="77" spans="2:9">
      <c r="C77" t="s">
        <v>205</v>
      </c>
      <c r="D77">
        <v>1.8514E-3</v>
      </c>
      <c r="E77">
        <v>2.3162999999999999E-3</v>
      </c>
      <c r="F77">
        <v>8.0438999999999997E-3</v>
      </c>
      <c r="G77">
        <v>1.8503E-3</v>
      </c>
      <c r="H77">
        <v>1.2336999999999999E-3</v>
      </c>
      <c r="I77">
        <v>2.7988000000000002E-3</v>
      </c>
    </row>
    <row r="78" spans="2:9">
      <c r="C78" s="2" t="s">
        <v>206</v>
      </c>
      <c r="D78">
        <v>1.4706000000000001E-3</v>
      </c>
      <c r="E78">
        <v>1.3587999999999999E-2</v>
      </c>
      <c r="F78">
        <v>6.4844999999999998E-3</v>
      </c>
      <c r="G78">
        <v>2.1587000000000001E-4</v>
      </c>
      <c r="H78">
        <v>4.3302000000000002E-3</v>
      </c>
      <c r="I78">
        <v>2.3468999999999999E-3</v>
      </c>
    </row>
  </sheetData>
  <sortState ref="H18:M30">
    <sortCondition descending="1" ref="H18:H3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1_BCDEFJK</vt:lpstr>
      <vt:lpstr>Fig2_CDFG</vt:lpstr>
      <vt:lpstr>Fig3_EFG</vt:lpstr>
      <vt:lpstr>Fig4_ACD</vt:lpstr>
      <vt:lpstr>Fig5_BCE</vt:lpstr>
      <vt:lpstr>Fig6_EFGH</vt:lpstr>
      <vt:lpstr>FigS1_DEFJMO</vt:lpstr>
      <vt:lpstr>FigS2_FHIKM</vt:lpstr>
      <vt:lpstr>FigS3_BCDMNO</vt:lpstr>
      <vt:lpstr>FigS4_ACEF</vt:lpstr>
      <vt:lpstr>FigS5_ABCDEFG</vt:lpstr>
      <vt:lpstr>FigS6_EF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pa</dc:creator>
  <cp:lastModifiedBy>talpa2</cp:lastModifiedBy>
  <dcterms:created xsi:type="dcterms:W3CDTF">2018-03-26T10:09:07Z</dcterms:created>
  <dcterms:modified xsi:type="dcterms:W3CDTF">2018-03-29T23:15:45Z</dcterms:modified>
</cp:coreProperties>
</file>